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Rahul\Desktop\manuscript_final_05072019\"/>
    </mc:Choice>
  </mc:AlternateContent>
  <bookViews>
    <workbookView xWindow="0" yWindow="0" windowWidth="28800" windowHeight="14175"/>
  </bookViews>
  <sheets>
    <sheet name="Sheet1" sheetId="1" r:id="rId1"/>
    <sheet name="Sheet2" sheetId="2" r:id="rId2"/>
    <sheet name="Sheet3" sheetId="3" r:id="rId3"/>
  </sheets>
  <definedNames>
    <definedName name="_xlnm._FilterDatabase" localSheetId="1" hidden="1">Sheet2!$A$1:$V$189</definedName>
  </definedNames>
  <calcPr calcId="152511"/>
</workbook>
</file>

<file path=xl/calcChain.xml><?xml version="1.0" encoding="utf-8"?>
<calcChain xmlns="http://schemas.openxmlformats.org/spreadsheetml/2006/main">
  <c r="C107" i="2" l="1"/>
  <c r="J107" i="2" s="1"/>
  <c r="B107" i="2"/>
  <c r="I107" i="2" s="1"/>
  <c r="A107" i="2"/>
  <c r="H107" i="2" s="1"/>
  <c r="L107" i="2" s="1"/>
  <c r="J106" i="2"/>
  <c r="C106" i="2"/>
  <c r="B106" i="2"/>
  <c r="I106" i="2" s="1"/>
  <c r="A106" i="2"/>
  <c r="H106" i="2" s="1"/>
  <c r="L106" i="2" s="1"/>
  <c r="J105" i="2"/>
  <c r="C105" i="2"/>
  <c r="B105" i="2"/>
  <c r="I105" i="2" s="1"/>
  <c r="A105" i="2"/>
  <c r="H105" i="2" s="1"/>
  <c r="L105" i="2" s="1"/>
  <c r="I104" i="2"/>
  <c r="C104" i="2"/>
  <c r="J104" i="2" s="1"/>
  <c r="B104" i="2"/>
  <c r="A104" i="2"/>
  <c r="H104" i="2" s="1"/>
  <c r="L104" i="2" s="1"/>
  <c r="H103" i="2"/>
  <c r="C103" i="2"/>
  <c r="J103" i="2" s="1"/>
  <c r="B103" i="2"/>
  <c r="I103" i="2" s="1"/>
  <c r="A103" i="2"/>
  <c r="C102" i="2"/>
  <c r="J102" i="2" s="1"/>
  <c r="B102" i="2"/>
  <c r="I102" i="2" s="1"/>
  <c r="A102" i="2"/>
  <c r="H102" i="2" s="1"/>
  <c r="L102" i="2" s="1"/>
  <c r="J101" i="2"/>
  <c r="C101" i="2"/>
  <c r="B101" i="2"/>
  <c r="I101" i="2" s="1"/>
  <c r="A101" i="2"/>
  <c r="H101" i="2" s="1"/>
  <c r="L101" i="2" s="1"/>
  <c r="I100" i="2"/>
  <c r="C100" i="2"/>
  <c r="J100" i="2" s="1"/>
  <c r="B100" i="2"/>
  <c r="A100" i="2"/>
  <c r="H100" i="2" s="1"/>
  <c r="L100" i="2" s="1"/>
  <c r="H99" i="2"/>
  <c r="L99" i="2" s="1"/>
  <c r="C99" i="2"/>
  <c r="J99" i="2" s="1"/>
  <c r="B99" i="2"/>
  <c r="I99" i="2" s="1"/>
  <c r="A99" i="2"/>
  <c r="C98" i="2"/>
  <c r="J98" i="2" s="1"/>
  <c r="B98" i="2"/>
  <c r="I98" i="2" s="1"/>
  <c r="A98" i="2"/>
  <c r="H98" i="2" s="1"/>
  <c r="L98" i="2" s="1"/>
  <c r="J97" i="2"/>
  <c r="C97" i="2"/>
  <c r="B97" i="2"/>
  <c r="I97" i="2" s="1"/>
  <c r="A97" i="2"/>
  <c r="H97" i="2" s="1"/>
  <c r="L97" i="2" s="1"/>
  <c r="I96" i="2"/>
  <c r="C96" i="2"/>
  <c r="J96" i="2" s="1"/>
  <c r="B96" i="2"/>
  <c r="A96" i="2"/>
  <c r="H96" i="2" s="1"/>
  <c r="L96" i="2" s="1"/>
  <c r="H95" i="2"/>
  <c r="L95" i="2" s="1"/>
  <c r="C95" i="2"/>
  <c r="J95" i="2" s="1"/>
  <c r="B95" i="2"/>
  <c r="I95" i="2" s="1"/>
  <c r="A95" i="2"/>
  <c r="C94" i="2"/>
  <c r="J94" i="2" s="1"/>
  <c r="B94" i="2"/>
  <c r="I94" i="2" s="1"/>
  <c r="A94" i="2"/>
  <c r="H94" i="2" s="1"/>
  <c r="L94" i="2" s="1"/>
  <c r="J93" i="2"/>
  <c r="C93" i="2"/>
  <c r="B93" i="2"/>
  <c r="I93" i="2" s="1"/>
  <c r="A93" i="2"/>
  <c r="H93" i="2" s="1"/>
  <c r="L93" i="2" s="1"/>
  <c r="I92" i="2"/>
  <c r="C92" i="2"/>
  <c r="J92" i="2" s="1"/>
  <c r="B92" i="2"/>
  <c r="A92" i="2"/>
  <c r="H92" i="2" s="1"/>
  <c r="L92" i="2" s="1"/>
  <c r="H91" i="2"/>
  <c r="L91" i="2" s="1"/>
  <c r="C91" i="2"/>
  <c r="J91" i="2" s="1"/>
  <c r="B91" i="2"/>
  <c r="I91" i="2" s="1"/>
  <c r="A91" i="2"/>
  <c r="C90" i="2"/>
  <c r="J90" i="2" s="1"/>
  <c r="B90" i="2"/>
  <c r="I90" i="2" s="1"/>
  <c r="A90" i="2"/>
  <c r="H90" i="2" s="1"/>
  <c r="L90" i="2" s="1"/>
  <c r="J89" i="2"/>
  <c r="C89" i="2"/>
  <c r="B89" i="2"/>
  <c r="I89" i="2" s="1"/>
  <c r="A89" i="2"/>
  <c r="H89" i="2" s="1"/>
  <c r="L89" i="2" s="1"/>
  <c r="I88" i="2"/>
  <c r="C88" i="2"/>
  <c r="J88" i="2" s="1"/>
  <c r="B88" i="2"/>
  <c r="A88" i="2"/>
  <c r="H88" i="2" s="1"/>
  <c r="L88" i="2" s="1"/>
  <c r="H87" i="2"/>
  <c r="L87" i="2" s="1"/>
  <c r="C87" i="2"/>
  <c r="J87" i="2" s="1"/>
  <c r="B87" i="2"/>
  <c r="I87" i="2" s="1"/>
  <c r="A87" i="2"/>
  <c r="J86" i="2"/>
  <c r="C86" i="2"/>
  <c r="B86" i="2"/>
  <c r="I86" i="2" s="1"/>
  <c r="A86" i="2"/>
  <c r="H86" i="2" s="1"/>
  <c r="L86" i="2" s="1"/>
  <c r="J85" i="2"/>
  <c r="C85" i="2"/>
  <c r="B85" i="2"/>
  <c r="I85" i="2" s="1"/>
  <c r="A85" i="2"/>
  <c r="H85" i="2" s="1"/>
  <c r="I84" i="2"/>
  <c r="H84" i="2"/>
  <c r="C84" i="2"/>
  <c r="J84" i="2" s="1"/>
  <c r="B84" i="2"/>
  <c r="A84" i="2"/>
  <c r="H83" i="2"/>
  <c r="L83" i="2" s="1"/>
  <c r="C83" i="2"/>
  <c r="J83" i="2" s="1"/>
  <c r="B83" i="2"/>
  <c r="I83" i="2" s="1"/>
  <c r="A83" i="2"/>
  <c r="J82" i="2"/>
  <c r="C82" i="2"/>
  <c r="B82" i="2"/>
  <c r="I82" i="2" s="1"/>
  <c r="A82" i="2"/>
  <c r="H82" i="2" s="1"/>
  <c r="L82" i="2" s="1"/>
  <c r="J81" i="2"/>
  <c r="C81" i="2"/>
  <c r="B81" i="2"/>
  <c r="I81" i="2" s="1"/>
  <c r="A81" i="2"/>
  <c r="H81" i="2" s="1"/>
  <c r="J80" i="2"/>
  <c r="I80" i="2"/>
  <c r="H80" i="2"/>
  <c r="L80" i="2" s="1"/>
  <c r="C80" i="2"/>
  <c r="B80" i="2"/>
  <c r="A80" i="2"/>
  <c r="L79" i="2"/>
  <c r="I79" i="2"/>
  <c r="H79" i="2"/>
  <c r="C79" i="2"/>
  <c r="J79" i="2" s="1"/>
  <c r="B79" i="2"/>
  <c r="A79" i="2"/>
  <c r="J78" i="2"/>
  <c r="H78" i="2"/>
  <c r="C78" i="2"/>
  <c r="B78" i="2"/>
  <c r="I78" i="2" s="1"/>
  <c r="L78" i="2" s="1"/>
  <c r="A78" i="2"/>
  <c r="J77" i="2"/>
  <c r="C77" i="2"/>
  <c r="B77" i="2"/>
  <c r="I77" i="2" s="1"/>
  <c r="A77" i="2"/>
  <c r="H77" i="2" s="1"/>
  <c r="J76" i="2"/>
  <c r="I76" i="2"/>
  <c r="H76" i="2"/>
  <c r="L76" i="2" s="1"/>
  <c r="C76" i="2"/>
  <c r="B76" i="2"/>
  <c r="A76" i="2"/>
  <c r="L75" i="2"/>
  <c r="I75" i="2"/>
  <c r="H75" i="2"/>
  <c r="C75" i="2"/>
  <c r="J75" i="2" s="1"/>
  <c r="B75" i="2"/>
  <c r="A75" i="2"/>
  <c r="H74" i="2"/>
  <c r="C74" i="2"/>
  <c r="J74" i="2" s="1"/>
  <c r="B74" i="2"/>
  <c r="I74" i="2" s="1"/>
  <c r="L74" i="2" s="1"/>
  <c r="A74" i="2"/>
  <c r="J73" i="2"/>
  <c r="I73" i="2"/>
  <c r="C73" i="2"/>
  <c r="B73" i="2"/>
  <c r="A73" i="2"/>
  <c r="H73" i="2" s="1"/>
  <c r="J72" i="2"/>
  <c r="I72" i="2"/>
  <c r="H72" i="2"/>
  <c r="L72" i="2" s="1"/>
  <c r="C72" i="2"/>
  <c r="B72" i="2"/>
  <c r="A72" i="2"/>
  <c r="I71" i="2"/>
  <c r="H71" i="2"/>
  <c r="L71" i="2" s="1"/>
  <c r="C71" i="2"/>
  <c r="J71" i="2" s="1"/>
  <c r="B71" i="2"/>
  <c r="A71" i="2"/>
  <c r="H70" i="2"/>
  <c r="C70" i="2"/>
  <c r="J70" i="2" s="1"/>
  <c r="B70" i="2"/>
  <c r="I70" i="2" s="1"/>
  <c r="L70" i="2" s="1"/>
  <c r="A70" i="2"/>
  <c r="J69" i="2"/>
  <c r="I69" i="2"/>
  <c r="C69" i="2"/>
  <c r="B69" i="2"/>
  <c r="A69" i="2"/>
  <c r="H69" i="2" s="1"/>
  <c r="J68" i="2"/>
  <c r="I68" i="2"/>
  <c r="C68" i="2"/>
  <c r="B68" i="2"/>
  <c r="A68" i="2"/>
  <c r="H68" i="2" s="1"/>
  <c r="L68" i="2" s="1"/>
  <c r="I67" i="2"/>
  <c r="H67" i="2"/>
  <c r="C67" i="2"/>
  <c r="J67" i="2" s="1"/>
  <c r="B67" i="2"/>
  <c r="A67" i="2"/>
  <c r="J66" i="2"/>
  <c r="H66" i="2"/>
  <c r="C66" i="2"/>
  <c r="B66" i="2"/>
  <c r="I66" i="2" s="1"/>
  <c r="L66" i="2" s="1"/>
  <c r="A66" i="2"/>
  <c r="J65" i="2"/>
  <c r="C65" i="2"/>
  <c r="B65" i="2"/>
  <c r="I65" i="2" s="1"/>
  <c r="A65" i="2"/>
  <c r="H65" i="2" s="1"/>
  <c r="J64" i="2"/>
  <c r="I64" i="2"/>
  <c r="C64" i="2"/>
  <c r="B64" i="2"/>
  <c r="A64" i="2"/>
  <c r="H64" i="2" s="1"/>
  <c r="L64" i="2" s="1"/>
  <c r="I63" i="2"/>
  <c r="H63" i="2"/>
  <c r="C63" i="2"/>
  <c r="J63" i="2" s="1"/>
  <c r="L63" i="2" s="1"/>
  <c r="B63" i="2"/>
  <c r="A63" i="2"/>
  <c r="J62" i="2"/>
  <c r="H62" i="2"/>
  <c r="C62" i="2"/>
  <c r="B62" i="2"/>
  <c r="I62" i="2" s="1"/>
  <c r="A62" i="2"/>
  <c r="L61" i="2"/>
  <c r="C61" i="2"/>
  <c r="J61" i="2" s="1"/>
  <c r="B61" i="2"/>
  <c r="I61" i="2" s="1"/>
  <c r="A61" i="2"/>
  <c r="H61" i="2" s="1"/>
  <c r="J60" i="2"/>
  <c r="I60" i="2"/>
  <c r="H60" i="2"/>
  <c r="L60" i="2" s="1"/>
  <c r="C60" i="2"/>
  <c r="B60" i="2"/>
  <c r="A60" i="2"/>
  <c r="L59" i="2"/>
  <c r="I59" i="2"/>
  <c r="H59" i="2"/>
  <c r="C59" i="2"/>
  <c r="J59" i="2" s="1"/>
  <c r="B59" i="2"/>
  <c r="A59" i="2"/>
  <c r="J58" i="2"/>
  <c r="H58" i="2"/>
  <c r="C58" i="2"/>
  <c r="B58" i="2"/>
  <c r="I58" i="2" s="1"/>
  <c r="A58" i="2"/>
  <c r="C57" i="2"/>
  <c r="J57" i="2" s="1"/>
  <c r="B57" i="2"/>
  <c r="I57" i="2" s="1"/>
  <c r="L57" i="2" s="1"/>
  <c r="A57" i="2"/>
  <c r="H57" i="2" s="1"/>
  <c r="J56" i="2"/>
  <c r="I56" i="2"/>
  <c r="H56" i="2"/>
  <c r="L56" i="2" s="1"/>
  <c r="C56" i="2"/>
  <c r="B56" i="2"/>
  <c r="A56" i="2"/>
  <c r="L55" i="2"/>
  <c r="I55" i="2"/>
  <c r="H55" i="2"/>
  <c r="C55" i="2"/>
  <c r="J55" i="2" s="1"/>
  <c r="B55" i="2"/>
  <c r="A55" i="2"/>
  <c r="J54" i="2"/>
  <c r="H54" i="2"/>
  <c r="L54" i="2" s="1"/>
  <c r="C54" i="2"/>
  <c r="B54" i="2"/>
  <c r="I54" i="2" s="1"/>
  <c r="A54" i="2"/>
  <c r="C53" i="2"/>
  <c r="J53" i="2" s="1"/>
  <c r="B53" i="2"/>
  <c r="I53" i="2" s="1"/>
  <c r="L53" i="2" s="1"/>
  <c r="A53" i="2"/>
  <c r="H53" i="2" s="1"/>
  <c r="J52" i="2"/>
  <c r="I52" i="2"/>
  <c r="C52" i="2"/>
  <c r="B52" i="2"/>
  <c r="A52" i="2"/>
  <c r="H52" i="2" s="1"/>
  <c r="L52" i="2" s="1"/>
  <c r="I51" i="2"/>
  <c r="H51" i="2"/>
  <c r="C51" i="2"/>
  <c r="J51" i="2" s="1"/>
  <c r="L51" i="2" s="1"/>
  <c r="B51" i="2"/>
  <c r="A51" i="2"/>
  <c r="J50" i="2"/>
  <c r="H50" i="2"/>
  <c r="L50" i="2" s="1"/>
  <c r="C50" i="2"/>
  <c r="B50" i="2"/>
  <c r="I50" i="2" s="1"/>
  <c r="A50" i="2"/>
  <c r="L49" i="2"/>
  <c r="C49" i="2"/>
  <c r="J49" i="2" s="1"/>
  <c r="B49" i="2"/>
  <c r="I49" i="2" s="1"/>
  <c r="A49" i="2"/>
  <c r="H49" i="2" s="1"/>
  <c r="J48" i="2"/>
  <c r="I48" i="2"/>
  <c r="C48" i="2"/>
  <c r="B48" i="2"/>
  <c r="A48" i="2"/>
  <c r="H48" i="2" s="1"/>
  <c r="L48" i="2" s="1"/>
  <c r="I47" i="2"/>
  <c r="H47" i="2"/>
  <c r="C47" i="2"/>
  <c r="J47" i="2" s="1"/>
  <c r="L47" i="2" s="1"/>
  <c r="B47" i="2"/>
  <c r="A47" i="2"/>
  <c r="J46" i="2"/>
  <c r="H46" i="2"/>
  <c r="C46" i="2"/>
  <c r="B46" i="2"/>
  <c r="I46" i="2" s="1"/>
  <c r="A46" i="2"/>
  <c r="L45" i="2"/>
  <c r="C45" i="2"/>
  <c r="J45" i="2" s="1"/>
  <c r="B45" i="2"/>
  <c r="I45" i="2" s="1"/>
  <c r="A45" i="2"/>
  <c r="H45" i="2" s="1"/>
  <c r="J44" i="2"/>
  <c r="I44" i="2"/>
  <c r="H44" i="2"/>
  <c r="L44" i="2" s="1"/>
  <c r="C44" i="2"/>
  <c r="B44" i="2"/>
  <c r="A44" i="2"/>
  <c r="L43" i="2"/>
  <c r="I43" i="2"/>
  <c r="H43" i="2"/>
  <c r="C43" i="2"/>
  <c r="J43" i="2" s="1"/>
  <c r="B43" i="2"/>
  <c r="A43" i="2"/>
  <c r="J42" i="2"/>
  <c r="H42" i="2"/>
  <c r="C42" i="2"/>
  <c r="B42" i="2"/>
  <c r="I42" i="2" s="1"/>
  <c r="A42" i="2"/>
  <c r="C41" i="2"/>
  <c r="J41" i="2" s="1"/>
  <c r="B41" i="2"/>
  <c r="I41" i="2" s="1"/>
  <c r="L41" i="2" s="1"/>
  <c r="A41" i="2"/>
  <c r="H41" i="2" s="1"/>
  <c r="T39" i="2"/>
  <c r="S39" i="2"/>
  <c r="R39" i="2"/>
  <c r="V39" i="2" s="1"/>
  <c r="J39" i="2"/>
  <c r="I39" i="2"/>
  <c r="H39" i="2"/>
  <c r="L39" i="2" s="1"/>
  <c r="C39" i="2"/>
  <c r="B39" i="2"/>
  <c r="A39" i="2"/>
  <c r="V38" i="2"/>
  <c r="T38" i="2"/>
  <c r="S38" i="2"/>
  <c r="R38" i="2"/>
  <c r="I38" i="2"/>
  <c r="C38" i="2"/>
  <c r="J38" i="2" s="1"/>
  <c r="B38" i="2"/>
  <c r="A38" i="2"/>
  <c r="H38" i="2" s="1"/>
  <c r="L38" i="2" s="1"/>
  <c r="T37" i="2"/>
  <c r="S37" i="2"/>
  <c r="R37" i="2"/>
  <c r="V37" i="2" s="1"/>
  <c r="H37" i="2"/>
  <c r="C37" i="2"/>
  <c r="J37" i="2" s="1"/>
  <c r="B37" i="2"/>
  <c r="I37" i="2" s="1"/>
  <c r="A37" i="2"/>
  <c r="T36" i="2"/>
  <c r="V36" i="2" s="1"/>
  <c r="S36" i="2"/>
  <c r="R36" i="2"/>
  <c r="J36" i="2"/>
  <c r="C36" i="2"/>
  <c r="B36" i="2"/>
  <c r="I36" i="2" s="1"/>
  <c r="A36" i="2"/>
  <c r="H36" i="2" s="1"/>
  <c r="L36" i="2" s="1"/>
  <c r="T35" i="2"/>
  <c r="S35" i="2"/>
  <c r="R35" i="2"/>
  <c r="V35" i="2" s="1"/>
  <c r="J35" i="2"/>
  <c r="H35" i="2"/>
  <c r="C35" i="2"/>
  <c r="B35" i="2"/>
  <c r="I35" i="2" s="1"/>
  <c r="A35" i="2"/>
  <c r="T34" i="2"/>
  <c r="S34" i="2"/>
  <c r="V34" i="2" s="1"/>
  <c r="R34" i="2"/>
  <c r="I34" i="2"/>
  <c r="H34" i="2"/>
  <c r="L34" i="2" s="1"/>
  <c r="C34" i="2"/>
  <c r="J34" i="2" s="1"/>
  <c r="B34" i="2"/>
  <c r="A34" i="2"/>
  <c r="V33" i="2"/>
  <c r="T33" i="2"/>
  <c r="S33" i="2"/>
  <c r="R33" i="2"/>
  <c r="L33" i="2"/>
  <c r="H33" i="2"/>
  <c r="C33" i="2"/>
  <c r="J33" i="2" s="1"/>
  <c r="B33" i="2"/>
  <c r="I33" i="2" s="1"/>
  <c r="A33" i="2"/>
  <c r="T32" i="2"/>
  <c r="S32" i="2"/>
  <c r="R32" i="2"/>
  <c r="J32" i="2"/>
  <c r="I32" i="2"/>
  <c r="C32" i="2"/>
  <c r="B32" i="2"/>
  <c r="A32" i="2"/>
  <c r="H32" i="2" s="1"/>
  <c r="L32" i="2" s="1"/>
  <c r="T31" i="2"/>
  <c r="S31" i="2"/>
  <c r="R31" i="2"/>
  <c r="J31" i="2"/>
  <c r="C31" i="2"/>
  <c r="B31" i="2"/>
  <c r="I31" i="2" s="1"/>
  <c r="A31" i="2"/>
  <c r="H31" i="2" s="1"/>
  <c r="T30" i="2"/>
  <c r="S30" i="2"/>
  <c r="R30" i="2"/>
  <c r="V30" i="2" s="1"/>
  <c r="I30" i="2"/>
  <c r="H30" i="2"/>
  <c r="L30" i="2" s="1"/>
  <c r="C30" i="2"/>
  <c r="J30" i="2" s="1"/>
  <c r="B30" i="2"/>
  <c r="A30" i="2"/>
  <c r="V29" i="2"/>
  <c r="T29" i="2"/>
  <c r="S29" i="2"/>
  <c r="R29" i="2"/>
  <c r="J29" i="2"/>
  <c r="H29" i="2"/>
  <c r="C29" i="2"/>
  <c r="B29" i="2"/>
  <c r="I29" i="2" s="1"/>
  <c r="L29" i="2" s="1"/>
  <c r="A29" i="2"/>
  <c r="T28" i="2"/>
  <c r="S28" i="2"/>
  <c r="V28" i="2" s="1"/>
  <c r="R28" i="2"/>
  <c r="I28" i="2"/>
  <c r="C28" i="2"/>
  <c r="J28" i="2" s="1"/>
  <c r="B28" i="2"/>
  <c r="A28" i="2"/>
  <c r="H28" i="2" s="1"/>
  <c r="T27" i="2"/>
  <c r="S27" i="2"/>
  <c r="R27" i="2"/>
  <c r="J27" i="2"/>
  <c r="I27" i="2"/>
  <c r="H27" i="2"/>
  <c r="L27" i="2" s="1"/>
  <c r="C27" i="2"/>
  <c r="B27" i="2"/>
  <c r="A27" i="2"/>
  <c r="V26" i="2"/>
  <c r="T26" i="2"/>
  <c r="S26" i="2"/>
  <c r="R26" i="2"/>
  <c r="L26" i="2"/>
  <c r="H26" i="2"/>
  <c r="C26" i="2"/>
  <c r="J26" i="2" s="1"/>
  <c r="B26" i="2"/>
  <c r="I26" i="2" s="1"/>
  <c r="A26" i="2"/>
  <c r="T25" i="2"/>
  <c r="S25" i="2"/>
  <c r="R25" i="2"/>
  <c r="J25" i="2"/>
  <c r="I25" i="2"/>
  <c r="C25" i="2"/>
  <c r="B25" i="2"/>
  <c r="A25" i="2"/>
  <c r="H25" i="2" s="1"/>
  <c r="T24" i="2"/>
  <c r="S24" i="2"/>
  <c r="R24" i="2"/>
  <c r="J24" i="2"/>
  <c r="I24" i="2"/>
  <c r="C24" i="2"/>
  <c r="B24" i="2"/>
  <c r="A24" i="2"/>
  <c r="H24" i="2" s="1"/>
  <c r="L24" i="2" s="1"/>
  <c r="T23" i="2"/>
  <c r="S23" i="2"/>
  <c r="R23" i="2"/>
  <c r="V23" i="2" s="1"/>
  <c r="I23" i="2"/>
  <c r="H23" i="2"/>
  <c r="L23" i="2" s="1"/>
  <c r="C23" i="2"/>
  <c r="J23" i="2" s="1"/>
  <c r="B23" i="2"/>
  <c r="A23" i="2"/>
  <c r="T22" i="2"/>
  <c r="V22" i="2" s="1"/>
  <c r="S22" i="2"/>
  <c r="R22" i="2"/>
  <c r="J22" i="2"/>
  <c r="H22" i="2"/>
  <c r="C22" i="2"/>
  <c r="B22" i="2"/>
  <c r="I22" i="2" s="1"/>
  <c r="L22" i="2" s="1"/>
  <c r="A22" i="2"/>
  <c r="T21" i="2"/>
  <c r="S21" i="2"/>
  <c r="R21" i="2"/>
  <c r="J21" i="2"/>
  <c r="C21" i="2"/>
  <c r="B21" i="2"/>
  <c r="I21" i="2" s="1"/>
  <c r="A21" i="2"/>
  <c r="H21" i="2" s="1"/>
  <c r="T20" i="2"/>
  <c r="S20" i="2"/>
  <c r="R20" i="2"/>
  <c r="V20" i="2" s="1"/>
  <c r="J20" i="2"/>
  <c r="I20" i="2"/>
  <c r="C20" i="2"/>
  <c r="B20" i="2"/>
  <c r="A20" i="2"/>
  <c r="H20" i="2" s="1"/>
  <c r="L20" i="2" s="1"/>
  <c r="T19" i="2"/>
  <c r="S19" i="2"/>
  <c r="R19" i="2"/>
  <c r="V19" i="2" s="1"/>
  <c r="I19" i="2"/>
  <c r="H19" i="2"/>
  <c r="L19" i="2" s="1"/>
  <c r="C19" i="2"/>
  <c r="J19" i="2" s="1"/>
  <c r="B19" i="2"/>
  <c r="A19" i="2"/>
  <c r="V18" i="2"/>
  <c r="T18" i="2"/>
  <c r="S18" i="2"/>
  <c r="R18" i="2"/>
  <c r="H18" i="2"/>
  <c r="C18" i="2"/>
  <c r="J18" i="2" s="1"/>
  <c r="B18" i="2"/>
  <c r="I18" i="2" s="1"/>
  <c r="L18" i="2" s="1"/>
  <c r="A18" i="2"/>
  <c r="T17" i="2"/>
  <c r="S17" i="2"/>
  <c r="V17" i="2" s="1"/>
  <c r="R17" i="2"/>
  <c r="I17" i="2"/>
  <c r="C17" i="2"/>
  <c r="J17" i="2" s="1"/>
  <c r="B17" i="2"/>
  <c r="A17" i="2"/>
  <c r="H17" i="2" s="1"/>
  <c r="T16" i="2"/>
  <c r="S16" i="2"/>
  <c r="R16" i="2"/>
  <c r="J16" i="2"/>
  <c r="I16" i="2"/>
  <c r="H16" i="2"/>
  <c r="L16" i="2" s="1"/>
  <c r="C16" i="2"/>
  <c r="B16" i="2"/>
  <c r="A16" i="2"/>
  <c r="V15" i="2"/>
  <c r="T15" i="2"/>
  <c r="S15" i="2"/>
  <c r="R15" i="2"/>
  <c r="I15" i="2"/>
  <c r="C15" i="2"/>
  <c r="J15" i="2" s="1"/>
  <c r="B15" i="2"/>
  <c r="A15" i="2"/>
  <c r="H15" i="2" s="1"/>
  <c r="L15" i="2" s="1"/>
  <c r="T14" i="2"/>
  <c r="S14" i="2"/>
  <c r="R14" i="2"/>
  <c r="V14" i="2" s="1"/>
  <c r="J14" i="2"/>
  <c r="H14" i="2"/>
  <c r="L14" i="2" s="1"/>
  <c r="C14" i="2"/>
  <c r="B14" i="2"/>
  <c r="I14" i="2" s="1"/>
  <c r="A14" i="2"/>
  <c r="V13" i="2"/>
  <c r="T13" i="2"/>
  <c r="S13" i="2"/>
  <c r="R13" i="2"/>
  <c r="C13" i="2"/>
  <c r="J13" i="2" s="1"/>
  <c r="B13" i="2"/>
  <c r="I13" i="2" s="1"/>
  <c r="A13" i="2"/>
  <c r="H13" i="2" s="1"/>
  <c r="T12" i="2"/>
  <c r="S12" i="2"/>
  <c r="R12" i="2"/>
  <c r="V12" i="2" s="1"/>
  <c r="J12" i="2"/>
  <c r="H12" i="2"/>
  <c r="C12" i="2"/>
  <c r="B12" i="2"/>
  <c r="I12" i="2" s="1"/>
  <c r="A12" i="2"/>
  <c r="V11" i="2"/>
  <c r="T11" i="2"/>
  <c r="S11" i="2"/>
  <c r="R11" i="2"/>
  <c r="I11" i="2"/>
  <c r="C11" i="2"/>
  <c r="J11" i="2" s="1"/>
  <c r="B11" i="2"/>
  <c r="A11" i="2"/>
  <c r="H11" i="2" s="1"/>
  <c r="L11" i="2" s="1"/>
  <c r="T10" i="2"/>
  <c r="S10" i="2"/>
  <c r="R10" i="2"/>
  <c r="V10" i="2" s="1"/>
  <c r="H10" i="2"/>
  <c r="L10" i="2" s="1"/>
  <c r="C10" i="2"/>
  <c r="J10" i="2" s="1"/>
  <c r="B10" i="2"/>
  <c r="I10" i="2" s="1"/>
  <c r="A10" i="2"/>
  <c r="T9" i="2"/>
  <c r="V9" i="2" s="1"/>
  <c r="S9" i="2"/>
  <c r="R9" i="2"/>
  <c r="J9" i="2"/>
  <c r="C9" i="2"/>
  <c r="B9" i="2"/>
  <c r="I9" i="2" s="1"/>
  <c r="A9" i="2"/>
  <c r="H9" i="2" s="1"/>
  <c r="L9" i="2" s="1"/>
  <c r="T8" i="2"/>
  <c r="S8" i="2"/>
  <c r="R8" i="2"/>
  <c r="V8" i="2" s="1"/>
  <c r="J8" i="2"/>
  <c r="C8" i="2"/>
  <c r="B8" i="2"/>
  <c r="I8" i="2" s="1"/>
  <c r="A8" i="2"/>
  <c r="H8" i="2" s="1"/>
  <c r="T7" i="2"/>
  <c r="S7" i="2"/>
  <c r="R7" i="2"/>
  <c r="V7" i="2" s="1"/>
  <c r="I7" i="2"/>
  <c r="H7" i="2"/>
  <c r="L7" i="2" s="1"/>
  <c r="C7" i="2"/>
  <c r="J7" i="2" s="1"/>
  <c r="B7" i="2"/>
  <c r="A7" i="2"/>
  <c r="V6" i="2"/>
  <c r="T6" i="2"/>
  <c r="S6" i="2"/>
  <c r="R6" i="2"/>
  <c r="H6" i="2"/>
  <c r="C6" i="2"/>
  <c r="J6" i="2" s="1"/>
  <c r="B6" i="2"/>
  <c r="I6" i="2" s="1"/>
  <c r="L6" i="2" s="1"/>
  <c r="A6" i="2"/>
  <c r="T5" i="2"/>
  <c r="S5" i="2"/>
  <c r="V5" i="2" s="1"/>
  <c r="R5" i="2"/>
  <c r="J5" i="2"/>
  <c r="I5" i="2"/>
  <c r="C5" i="2"/>
  <c r="B5" i="2"/>
  <c r="A5" i="2"/>
  <c r="H5" i="2" s="1"/>
  <c r="L5" i="2" s="1"/>
  <c r="T4" i="2"/>
  <c r="S4" i="2"/>
  <c r="R4" i="2"/>
  <c r="J4" i="2"/>
  <c r="I4" i="2"/>
  <c r="C4" i="2"/>
  <c r="B4" i="2"/>
  <c r="A4" i="2"/>
  <c r="H4" i="2" s="1"/>
  <c r="L4" i="2" s="1"/>
  <c r="T3" i="2"/>
  <c r="S3" i="2"/>
  <c r="R3" i="2"/>
  <c r="V3" i="2" s="1"/>
  <c r="I3" i="2"/>
  <c r="H3" i="2"/>
  <c r="L3" i="2" s="1"/>
  <c r="C3" i="2"/>
  <c r="J3" i="2" s="1"/>
  <c r="B3" i="2"/>
  <c r="A3" i="2"/>
  <c r="T2" i="2"/>
  <c r="V2" i="2" s="1"/>
  <c r="S2" i="2"/>
  <c r="R2" i="2"/>
  <c r="J2" i="2"/>
  <c r="H2" i="2"/>
  <c r="C2" i="2"/>
  <c r="B2" i="2"/>
  <c r="I2" i="2" s="1"/>
  <c r="L2" i="2" s="1"/>
  <c r="A2" i="2"/>
  <c r="L13" i="2" l="1"/>
  <c r="L8" i="2"/>
  <c r="L17" i="2"/>
  <c r="L25" i="2"/>
  <c r="V4" i="2"/>
  <c r="V21" i="2"/>
  <c r="V24" i="2"/>
  <c r="V32" i="2"/>
  <c r="L42" i="2"/>
  <c r="L58" i="2"/>
  <c r="L67" i="2"/>
  <c r="L73" i="2"/>
  <c r="V16" i="2"/>
  <c r="V25" i="2"/>
  <c r="L28" i="2"/>
  <c r="L46" i="2"/>
  <c r="L62" i="2"/>
  <c r="L77" i="2"/>
  <c r="L21" i="2"/>
  <c r="L31" i="2"/>
  <c r="L12" i="2"/>
  <c r="L37" i="2"/>
  <c r="L84" i="2"/>
  <c r="L103" i="2"/>
  <c r="V31" i="2"/>
  <c r="L35" i="2"/>
  <c r="L69" i="2"/>
  <c r="V27" i="2"/>
  <c r="L65" i="2"/>
  <c r="L81" i="2"/>
  <c r="L85" i="2"/>
</calcChain>
</file>

<file path=xl/sharedStrings.xml><?xml version="1.0" encoding="utf-8"?>
<sst xmlns="http://schemas.openxmlformats.org/spreadsheetml/2006/main" count="547" uniqueCount="385">
  <si>
    <t>Proteins differentially expressed by cysteine in Wt, and their status in ncl1Δ during cysteine and leucine treatment</t>
  </si>
  <si>
    <t>Down regulated proteins</t>
  </si>
  <si>
    <t>Fold change</t>
  </si>
  <si>
    <t xml:space="preserve"> (Cysteine/ Control)</t>
  </si>
  <si>
    <t xml:space="preserve">   [(Leucine +Cysteine)/ Control)]</t>
  </si>
  <si>
    <t>Cys/ Cnt in ncl1Δ</t>
  </si>
  <si>
    <t>Leu+Cys/ Cnt in ncl1Δ</t>
  </si>
  <si>
    <t>SGD Secondary ID</t>
  </si>
  <si>
    <t>SGD Gene Name</t>
  </si>
  <si>
    <t>Uniprot Id</t>
  </si>
  <si>
    <t>Uniprot Gene Name</t>
  </si>
  <si>
    <t>Bio-Rep1</t>
  </si>
  <si>
    <t>Bio-Rep2</t>
  </si>
  <si>
    <t>Bio-Rep3</t>
  </si>
  <si>
    <t>Average</t>
  </si>
  <si>
    <t>p-vlaue</t>
  </si>
  <si>
    <t>p-value</t>
  </si>
  <si>
    <t>YKL182W</t>
  </si>
  <si>
    <t>FAS1</t>
  </si>
  <si>
    <t>P19097</t>
  </si>
  <si>
    <t>FAS2</t>
  </si>
  <si>
    <t>YPL231W</t>
  </si>
  <si>
    <t>P32861</t>
  </si>
  <si>
    <t>UGPA1</t>
  </si>
  <si>
    <t>YDL124W</t>
  </si>
  <si>
    <t>P38804</t>
  </si>
  <si>
    <t>SDO1L</t>
  </si>
  <si>
    <t>YKL035W</t>
  </si>
  <si>
    <t>UGP1</t>
  </si>
  <si>
    <t>P22147</t>
  </si>
  <si>
    <t>XRN1</t>
  </si>
  <si>
    <t>YDL014W</t>
  </si>
  <si>
    <t>NOP1</t>
  </si>
  <si>
    <t>P22146</t>
  </si>
  <si>
    <t>GAS1</t>
  </si>
  <si>
    <t>YFL014W</t>
  </si>
  <si>
    <t>HSP12</t>
  </si>
  <si>
    <t>P61830</t>
  </si>
  <si>
    <t>H3</t>
  </si>
  <si>
    <t>YAL016W</t>
  </si>
  <si>
    <t>TPD3</t>
  </si>
  <si>
    <t>P38427</t>
  </si>
  <si>
    <t>TSL1</t>
  </si>
  <si>
    <t>YER070W</t>
  </si>
  <si>
    <t>RNR1</t>
  </si>
  <si>
    <t>Q07551</t>
  </si>
  <si>
    <t>KAR</t>
  </si>
  <si>
    <t>YPL004C</t>
  </si>
  <si>
    <t>LSP1</t>
  </si>
  <si>
    <t>P26784</t>
  </si>
  <si>
    <t>RL16A</t>
  </si>
  <si>
    <t>YML100W</t>
  </si>
  <si>
    <t>P27472</t>
  </si>
  <si>
    <t>GYS2</t>
  </si>
  <si>
    <t>YHR087W</t>
  </si>
  <si>
    <t>RTC3</t>
  </si>
  <si>
    <t>P19358</t>
  </si>
  <si>
    <t>METK2</t>
  </si>
  <si>
    <t>YGR211W</t>
  </si>
  <si>
    <t>ZPR1</t>
  </si>
  <si>
    <t>P14120</t>
  </si>
  <si>
    <t>RL30</t>
  </si>
  <si>
    <t>YBR009C</t>
  </si>
  <si>
    <t>HHF1</t>
  </si>
  <si>
    <t>P40991</t>
  </si>
  <si>
    <t>NOP2</t>
  </si>
  <si>
    <t>YDR502C</t>
  </si>
  <si>
    <t>SAM2</t>
  </si>
  <si>
    <t>P32379</t>
  </si>
  <si>
    <t>PSA5</t>
  </si>
  <si>
    <t>YMR307W</t>
  </si>
  <si>
    <t>P07149</t>
  </si>
  <si>
    <t>YGL173C</t>
  </si>
  <si>
    <t>P21524</t>
  </si>
  <si>
    <t>RIR1</t>
  </si>
  <si>
    <t>YOR122C</t>
  </si>
  <si>
    <t>PFY1</t>
  </si>
  <si>
    <t>P08536</t>
  </si>
  <si>
    <t>MET3</t>
  </si>
  <si>
    <t>YGL030W</t>
  </si>
  <si>
    <t>RPL30</t>
  </si>
  <si>
    <t>P34227</t>
  </si>
  <si>
    <t>PRX1</t>
  </si>
  <si>
    <t>YAL023C</t>
  </si>
  <si>
    <t>PMT2</t>
  </si>
  <si>
    <t>P38616</t>
  </si>
  <si>
    <t>YGP1</t>
  </si>
  <si>
    <t>YNL160W</t>
  </si>
  <si>
    <t>P31382</t>
  </si>
  <si>
    <t>YPR160W</t>
  </si>
  <si>
    <t>GPH1</t>
  </si>
  <si>
    <t>P02309</t>
  </si>
  <si>
    <t>H4</t>
  </si>
  <si>
    <t>YMR109W</t>
  </si>
  <si>
    <t>MYO5</t>
  </si>
  <si>
    <t>P31383</t>
  </si>
  <si>
    <t>2AAA</t>
  </si>
  <si>
    <t>YDR293C</t>
  </si>
  <si>
    <t>SSD1</t>
  </si>
  <si>
    <t>P25567</t>
  </si>
  <si>
    <t>SRO9</t>
  </si>
  <si>
    <t>YDR214W</t>
  </si>
  <si>
    <t>AHA1</t>
  </si>
  <si>
    <t>P15646</t>
  </si>
  <si>
    <t>FBRL</t>
  </si>
  <si>
    <t>YBL064C</t>
  </si>
  <si>
    <t>Q12230</t>
  </si>
  <si>
    <t>YLR292C</t>
  </si>
  <si>
    <t>SEC72</t>
  </si>
  <si>
    <t>P53303</t>
  </si>
  <si>
    <t>YJR010W</t>
  </si>
  <si>
    <t>P22943</t>
  </si>
  <si>
    <t>YER009W</t>
  </si>
  <si>
    <t>NTF2</t>
  </si>
  <si>
    <t>P06738</t>
  </si>
  <si>
    <t>PHSG</t>
  </si>
  <si>
    <t>YLR335W</t>
  </si>
  <si>
    <t>NUP2</t>
  </si>
  <si>
    <t>Q04439</t>
  </si>
  <si>
    <t>YPL260W</t>
  </si>
  <si>
    <t>CUB1</t>
  </si>
  <si>
    <t>Q08977</t>
  </si>
  <si>
    <t>YP260</t>
  </si>
  <si>
    <t>YCL037C</t>
  </si>
  <si>
    <t>Q12449</t>
  </si>
  <si>
    <t>YIL133C</t>
  </si>
  <si>
    <t>RPL16A</t>
  </si>
  <si>
    <t>P32499</t>
  </si>
  <si>
    <t>YMR314W</t>
  </si>
  <si>
    <t>PRE5</t>
  </si>
  <si>
    <t>P24276</t>
  </si>
  <si>
    <t>YLR258W</t>
  </si>
  <si>
    <t>GSY2</t>
  </si>
  <si>
    <t>P53152</t>
  </si>
  <si>
    <t>MMS2</t>
  </si>
  <si>
    <t>YNL061W</t>
  </si>
  <si>
    <t>P40302</t>
  </si>
  <si>
    <t>PSA6</t>
  </si>
  <si>
    <t>YGL087C</t>
  </si>
  <si>
    <t>P07274</t>
  </si>
  <si>
    <t>PROF</t>
  </si>
  <si>
    <t>YBR010W</t>
  </si>
  <si>
    <t>HHT1</t>
  </si>
  <si>
    <t>P33331</t>
  </si>
  <si>
    <t>YGR253C</t>
  </si>
  <si>
    <t>PUP2</t>
  </si>
  <si>
    <t>P39742</t>
  </si>
  <si>
    <t>Up regulated proteins</t>
  </si>
  <si>
    <t>YJR109C</t>
  </si>
  <si>
    <t>CPA2</t>
  </si>
  <si>
    <t>P03965</t>
  </si>
  <si>
    <t>CARB</t>
  </si>
  <si>
    <t>YMR120C</t>
  </si>
  <si>
    <t>ADE17</t>
  </si>
  <si>
    <t>P38009</t>
  </si>
  <si>
    <t>PUR92</t>
  </si>
  <si>
    <t>YML074C</t>
  </si>
  <si>
    <t>FPR3</t>
  </si>
  <si>
    <t>P38911</t>
  </si>
  <si>
    <t>FKBP3</t>
  </si>
  <si>
    <t>YER069W</t>
  </si>
  <si>
    <t>ARG5,6</t>
  </si>
  <si>
    <t>Q01217</t>
  </si>
  <si>
    <t>ARG56</t>
  </si>
  <si>
    <t>YLR355C</t>
  </si>
  <si>
    <t>ILV5</t>
  </si>
  <si>
    <t>P06168</t>
  </si>
  <si>
    <t>YGL009C</t>
  </si>
  <si>
    <t>LEU1</t>
  </si>
  <si>
    <t>P07264</t>
  </si>
  <si>
    <t>LEUC</t>
  </si>
  <si>
    <t>YHR208W</t>
  </si>
  <si>
    <t>BAT1</t>
  </si>
  <si>
    <t>P38891</t>
  </si>
  <si>
    <t>BCA1</t>
  </si>
  <si>
    <t>YJR016C</t>
  </si>
  <si>
    <t>ILV3</t>
  </si>
  <si>
    <t>P39522</t>
  </si>
  <si>
    <t>YDL131W</t>
  </si>
  <si>
    <t>LYS21</t>
  </si>
  <si>
    <t>Q12122</t>
  </si>
  <si>
    <t>HOSM</t>
  </si>
  <si>
    <t>YDR487C</t>
  </si>
  <si>
    <t>RIB3</t>
  </si>
  <si>
    <t>Q99258</t>
  </si>
  <si>
    <t>YIL053W</t>
  </si>
  <si>
    <t>GPP1</t>
  </si>
  <si>
    <t>P41277</t>
  </si>
  <si>
    <t>YGL148W</t>
  </si>
  <si>
    <t>ARO2</t>
  </si>
  <si>
    <t>P28777</t>
  </si>
  <si>
    <t>AROC</t>
  </si>
  <si>
    <t>YKL073W</t>
  </si>
  <si>
    <t>LHS1</t>
  </si>
  <si>
    <t>P36016</t>
  </si>
  <si>
    <t>YBR249C</t>
  </si>
  <si>
    <t>ARO4</t>
  </si>
  <si>
    <t>P32449</t>
  </si>
  <si>
    <t>AROG</t>
  </si>
  <si>
    <t>YOL058W</t>
  </si>
  <si>
    <t>ARG1</t>
  </si>
  <si>
    <t>P22768</t>
  </si>
  <si>
    <t>ASSY</t>
  </si>
  <si>
    <t>YER081W</t>
  </si>
  <si>
    <t>SER3</t>
  </si>
  <si>
    <t>P40054</t>
  </si>
  <si>
    <t>SERA</t>
  </si>
  <si>
    <t>YJR009C</t>
  </si>
  <si>
    <t>TDH2</t>
  </si>
  <si>
    <t>P00358</t>
  </si>
  <si>
    <t>G3P2</t>
  </si>
  <si>
    <t>YCL030C</t>
  </si>
  <si>
    <t>HIS4</t>
  </si>
  <si>
    <t>P00815</t>
  </si>
  <si>
    <t>HIS2</t>
  </si>
  <si>
    <t>YPL091W</t>
  </si>
  <si>
    <t>GLR1</t>
  </si>
  <si>
    <t>P41921</t>
  </si>
  <si>
    <t>GSHR</t>
  </si>
  <si>
    <t>YMR108W</t>
  </si>
  <si>
    <t>ILV2</t>
  </si>
  <si>
    <t>P07342</t>
  </si>
  <si>
    <t>ILVB</t>
  </si>
  <si>
    <t>YHR018C</t>
  </si>
  <si>
    <t>ARG4</t>
  </si>
  <si>
    <t>P04076</t>
  </si>
  <si>
    <t>ARLY</t>
  </si>
  <si>
    <t>YDL171C</t>
  </si>
  <si>
    <t>GLT1</t>
  </si>
  <si>
    <t>Q12680</t>
  </si>
  <si>
    <t>YDR233C</t>
  </si>
  <si>
    <t>RTN1</t>
  </si>
  <si>
    <t>Q04947</t>
  </si>
  <si>
    <t>YDR158W</t>
  </si>
  <si>
    <t>HOM2</t>
  </si>
  <si>
    <t>P13663</t>
  </si>
  <si>
    <t>DHAS</t>
  </si>
  <si>
    <t>YPR145W</t>
  </si>
  <si>
    <t>ASN1</t>
  </si>
  <si>
    <t>P49089</t>
  </si>
  <si>
    <t>ASNS1</t>
  </si>
  <si>
    <t>YNL104C</t>
  </si>
  <si>
    <t>LEU4</t>
  </si>
  <si>
    <t>P06208</t>
  </si>
  <si>
    <t>YBR035C</t>
  </si>
  <si>
    <t>PDX3</t>
  </si>
  <si>
    <t>P38075</t>
  </si>
  <si>
    <t>YGL026C</t>
  </si>
  <si>
    <t>TRP5</t>
  </si>
  <si>
    <t>P00931</t>
  </si>
  <si>
    <t>TRP</t>
  </si>
  <si>
    <t>YJR125C</t>
  </si>
  <si>
    <t>ENT3</t>
  </si>
  <si>
    <t>P47160</t>
  </si>
  <si>
    <t>YGR234W</t>
  </si>
  <si>
    <t>YHB1</t>
  </si>
  <si>
    <t>P39676</t>
  </si>
  <si>
    <t>FHP</t>
  </si>
  <si>
    <t>YGL106W</t>
  </si>
  <si>
    <t>MLC1</t>
  </si>
  <si>
    <t>P53141</t>
  </si>
  <si>
    <t>YCR073W-A</t>
  </si>
  <si>
    <t>SOL2</t>
  </si>
  <si>
    <t>P37262</t>
  </si>
  <si>
    <t>YCR051W</t>
  </si>
  <si>
    <t>P25631</t>
  </si>
  <si>
    <t>YCU1</t>
  </si>
  <si>
    <t>YDL235C</t>
  </si>
  <si>
    <t>YPD1</t>
  </si>
  <si>
    <t>Q07688</t>
  </si>
  <si>
    <t>YER057C</t>
  </si>
  <si>
    <t>HMF1</t>
  </si>
  <si>
    <t>P40037</t>
  </si>
  <si>
    <t>YDL137W</t>
  </si>
  <si>
    <t>ARF2</t>
  </si>
  <si>
    <t>P19146</t>
  </si>
  <si>
    <t>YOL059W</t>
  </si>
  <si>
    <t>GPD2</t>
  </si>
  <si>
    <t>P41911</t>
  </si>
  <si>
    <t>YPL243W</t>
  </si>
  <si>
    <t>SRP68</t>
  </si>
  <si>
    <t>P38687</t>
  </si>
  <si>
    <t>YFR044C</t>
  </si>
  <si>
    <t>DUG1</t>
  </si>
  <si>
    <t>P43616</t>
  </si>
  <si>
    <t>YFL022C</t>
  </si>
  <si>
    <t>FRS2</t>
  </si>
  <si>
    <t>P15625</t>
  </si>
  <si>
    <t>SYFA</t>
  </si>
  <si>
    <t>YPR004C</t>
  </si>
  <si>
    <t>AIM45</t>
  </si>
  <si>
    <t>Q12480</t>
  </si>
  <si>
    <t>ETFA</t>
  </si>
  <si>
    <t>YOR184W</t>
  </si>
  <si>
    <t>SER1</t>
  </si>
  <si>
    <t>P33330</t>
  </si>
  <si>
    <t>SERC</t>
  </si>
  <si>
    <t>YKL180W</t>
  </si>
  <si>
    <t>RPL17A</t>
  </si>
  <si>
    <t>P05740</t>
  </si>
  <si>
    <t>RL17A</t>
  </si>
  <si>
    <t>YBR263W</t>
  </si>
  <si>
    <t>SHM1</t>
  </si>
  <si>
    <t>P37292</t>
  </si>
  <si>
    <t>GLYM</t>
  </si>
  <si>
    <t>YKR057W</t>
  </si>
  <si>
    <t>RPS21A</t>
  </si>
  <si>
    <t>P0C0V8</t>
  </si>
  <si>
    <t>RS21A</t>
  </si>
  <si>
    <t>YGR180C</t>
  </si>
  <si>
    <t>RNR4</t>
  </si>
  <si>
    <t>P49723</t>
  </si>
  <si>
    <t>RIR4</t>
  </si>
  <si>
    <t>YDL140C</t>
  </si>
  <si>
    <t>RPO21</t>
  </si>
  <si>
    <t>P04050</t>
  </si>
  <si>
    <t>RPB1</t>
  </si>
  <si>
    <t>YLR106C</t>
  </si>
  <si>
    <t>MDN1</t>
  </si>
  <si>
    <t>Q12019</t>
  </si>
  <si>
    <t>YPL218W</t>
  </si>
  <si>
    <t>SAR1</t>
  </si>
  <si>
    <t>P20606</t>
  </si>
  <si>
    <t>YLR113W</t>
  </si>
  <si>
    <t>HOG1</t>
  </si>
  <si>
    <t>P32485</t>
  </si>
  <si>
    <t>YKL029C</t>
  </si>
  <si>
    <t>MAE1</t>
  </si>
  <si>
    <t>P36013</t>
  </si>
  <si>
    <t>MAOM</t>
  </si>
  <si>
    <t>YIL062C</t>
  </si>
  <si>
    <t>ARC15</t>
  </si>
  <si>
    <t>P40518</t>
  </si>
  <si>
    <t>ARPC5</t>
  </si>
  <si>
    <t>YKL033W-A</t>
  </si>
  <si>
    <t>Q86ZR7</t>
  </si>
  <si>
    <t>YKD3A</t>
  </si>
  <si>
    <t>YNL117W</t>
  </si>
  <si>
    <t>MLS1</t>
  </si>
  <si>
    <t>P30952</t>
  </si>
  <si>
    <t>MASY</t>
  </si>
  <si>
    <t>YIL124W</t>
  </si>
  <si>
    <t>AYR1</t>
  </si>
  <si>
    <t>P40471</t>
  </si>
  <si>
    <t>YJL145W</t>
  </si>
  <si>
    <t>SFH5</t>
  </si>
  <si>
    <t>P47008</t>
  </si>
  <si>
    <t>YLR174W</t>
  </si>
  <si>
    <t>IDP2</t>
  </si>
  <si>
    <t>P41939</t>
  </si>
  <si>
    <t>IDHC</t>
  </si>
  <si>
    <t>YGR209C</t>
  </si>
  <si>
    <t>TRX2</t>
  </si>
  <si>
    <t>P22803</t>
  </si>
  <si>
    <t>YBR109C</t>
  </si>
  <si>
    <t>CMD1</t>
  </si>
  <si>
    <t>P06787</t>
  </si>
  <si>
    <t>CALM</t>
  </si>
  <si>
    <t>YKL010C</t>
  </si>
  <si>
    <t>UFD4</t>
  </si>
  <si>
    <t>P33202</t>
  </si>
  <si>
    <t>YDR457W</t>
  </si>
  <si>
    <t>TOM1</t>
  </si>
  <si>
    <t>Q03280</t>
  </si>
  <si>
    <t>YHL011C</t>
  </si>
  <si>
    <t>PRS3</t>
  </si>
  <si>
    <t>P38689</t>
  </si>
  <si>
    <t>KPR3</t>
  </si>
  <si>
    <t>YNL208W</t>
  </si>
  <si>
    <t>P40159</t>
  </si>
  <si>
    <t>YNU8</t>
  </si>
  <si>
    <t>YDR395W</t>
  </si>
  <si>
    <t>SXM1</t>
  </si>
  <si>
    <t>Q04175</t>
  </si>
  <si>
    <t>YOL061W</t>
  </si>
  <si>
    <t>PRS5</t>
  </si>
  <si>
    <t>Q12265</t>
  </si>
  <si>
    <t>KPR5</t>
  </si>
  <si>
    <t>YGR282C</t>
  </si>
  <si>
    <t>BGL2</t>
  </si>
  <si>
    <t>P15703</t>
  </si>
  <si>
    <t>YLR043C</t>
  </si>
  <si>
    <t>TRX1</t>
  </si>
  <si>
    <t>P22217</t>
  </si>
  <si>
    <t>Supplementary Table 06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>
    <font>
      <sz val="11"/>
      <color theme="1"/>
      <name val="Calibri"/>
      <charset val="134"/>
      <scheme val="minor"/>
    </font>
    <font>
      <b/>
      <sz val="14"/>
      <color theme="1"/>
      <name val="Calibri"/>
      <charset val="134"/>
      <scheme val="minor"/>
    </font>
    <font>
      <b/>
      <sz val="12"/>
      <color theme="1"/>
      <name val="Calibri"/>
      <charset val="134"/>
      <scheme val="minor"/>
    </font>
    <font>
      <sz val="12"/>
      <color theme="1"/>
      <name val="Calibri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79995117038483843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2" borderId="0" xfId="0" applyFill="1"/>
    <xf numFmtId="0" fontId="0" fillId="3" borderId="1" xfId="0" applyFill="1" applyBorder="1"/>
    <xf numFmtId="164" fontId="0" fillId="3" borderId="1" xfId="0" applyNumberFormat="1" applyFill="1" applyBorder="1"/>
    <xf numFmtId="0" fontId="0" fillId="0" borderId="1" xfId="0" applyBorder="1"/>
    <xf numFmtId="0" fontId="1" fillId="3" borderId="0" xfId="0" applyFont="1" applyFill="1"/>
    <xf numFmtId="0" fontId="2" fillId="3" borderId="0" xfId="0" applyFont="1" applyFill="1" applyBorder="1"/>
    <xf numFmtId="0" fontId="0" fillId="3" borderId="0" xfId="0" applyFill="1" applyBorder="1"/>
    <xf numFmtId="0" fontId="0" fillId="0" borderId="3" xfId="0" applyBorder="1" applyAlignment="1">
      <alignment horizontal="center"/>
    </xf>
    <xf numFmtId="0" fontId="0" fillId="3" borderId="0" xfId="0" applyFill="1"/>
    <xf numFmtId="0" fontId="3" fillId="4" borderId="1" xfId="0" applyFont="1" applyFill="1" applyBorder="1" applyAlignment="1">
      <alignment horizontal="center" wrapText="1"/>
    </xf>
    <xf numFmtId="0" fontId="0" fillId="3" borderId="1" xfId="0" applyFill="1" applyBorder="1" applyAlignment="1">
      <alignment horizontal="center" wrapText="1"/>
    </xf>
    <xf numFmtId="2" fontId="0" fillId="3" borderId="1" xfId="0" applyNumberFormat="1" applyFill="1" applyBorder="1"/>
    <xf numFmtId="0" fontId="0" fillId="3" borderId="5" xfId="0" applyFill="1" applyBorder="1"/>
    <xf numFmtId="164" fontId="0" fillId="3" borderId="5" xfId="0" applyNumberFormat="1" applyFill="1" applyBorder="1"/>
    <xf numFmtId="0" fontId="0" fillId="0" borderId="5" xfId="0" applyBorder="1" applyAlignment="1">
      <alignment horizontal="center"/>
    </xf>
    <xf numFmtId="0" fontId="3" fillId="4" borderId="3" xfId="0" applyFont="1" applyFill="1" applyBorder="1" applyAlignment="1">
      <alignment horizontal="center" wrapText="1"/>
    </xf>
    <xf numFmtId="164" fontId="0" fillId="3" borderId="1" xfId="0" applyNumberFormat="1" applyFill="1" applyBorder="1" applyAlignment="1">
      <alignment horizontal="center" wrapText="1"/>
    </xf>
    <xf numFmtId="0" fontId="0" fillId="0" borderId="5" xfId="0" applyBorder="1"/>
    <xf numFmtId="0" fontId="0" fillId="0" borderId="1" xfId="0" applyBorder="1" applyAlignment="1">
      <alignment horizontal="center"/>
    </xf>
    <xf numFmtId="164" fontId="0" fillId="3" borderId="2" xfId="0" applyNumberFormat="1" applyFill="1" applyBorder="1" applyAlignment="1">
      <alignment horizontal="center" wrapText="1"/>
    </xf>
    <xf numFmtId="0" fontId="0" fillId="0" borderId="2" xfId="0" applyBorder="1"/>
    <xf numFmtId="0" fontId="0" fillId="3" borderId="2" xfId="0" applyFill="1" applyBorder="1"/>
    <xf numFmtId="0" fontId="0" fillId="0" borderId="6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3" fillId="4" borderId="1" xfId="0" applyFont="1" applyFill="1" applyBorder="1" applyAlignment="1">
      <alignment horizontal="center" wrapText="1"/>
    </xf>
    <xf numFmtId="0" fontId="3" fillId="4" borderId="2" xfId="0" applyFont="1" applyFill="1" applyBorder="1" applyAlignment="1">
      <alignment horizontal="center" wrapText="1"/>
    </xf>
    <xf numFmtId="0" fontId="3" fillId="4" borderId="3" xfId="0" applyFont="1" applyFill="1" applyBorder="1" applyAlignment="1">
      <alignment horizontal="center" wrapText="1"/>
    </xf>
    <xf numFmtId="0" fontId="3" fillId="4" borderId="4" xfId="0" applyFont="1" applyFill="1" applyBorder="1" applyAlignment="1">
      <alignment horizontal="center" wrapText="1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14"/>
  <sheetViews>
    <sheetView tabSelected="1" workbookViewId="0">
      <selection activeCell="H2" sqref="H2"/>
    </sheetView>
  </sheetViews>
  <sheetFormatPr defaultColWidth="9" defaultRowHeight="15"/>
  <cols>
    <col min="14" max="14" width="9.140625"/>
    <col min="19" max="19" width="9.140625"/>
    <col min="24" max="24" width="9.140625" style="4"/>
  </cols>
  <sheetData>
    <row r="1" spans="1:24" ht="18.75">
      <c r="A1" s="5" t="s">
        <v>384</v>
      </c>
      <c r="B1" s="6"/>
      <c r="C1" s="6"/>
      <c r="D1" s="6"/>
    </row>
    <row r="2" spans="1:24" ht="18.75">
      <c r="A2" s="5" t="s">
        <v>0</v>
      </c>
    </row>
    <row r="3" spans="1:24" ht="18.75">
      <c r="A3" s="5" t="s">
        <v>1</v>
      </c>
      <c r="B3" s="7"/>
      <c r="C3" s="7"/>
      <c r="D3" s="7"/>
      <c r="E3" s="30" t="s">
        <v>2</v>
      </c>
      <c r="F3" s="31"/>
      <c r="G3" s="31"/>
      <c r="H3" s="32"/>
      <c r="J3" s="30" t="s">
        <v>2</v>
      </c>
      <c r="K3" s="31"/>
      <c r="L3" s="31"/>
      <c r="M3" s="32"/>
      <c r="N3" s="8"/>
      <c r="O3" s="30" t="s">
        <v>2</v>
      </c>
      <c r="P3" s="31"/>
      <c r="Q3" s="31"/>
      <c r="R3" s="32"/>
      <c r="S3" s="8"/>
      <c r="T3" s="30" t="s">
        <v>2</v>
      </c>
      <c r="U3" s="31"/>
      <c r="V3" s="31"/>
      <c r="W3" s="32"/>
      <c r="X3" s="19"/>
    </row>
    <row r="4" spans="1:24" ht="15.75" customHeight="1">
      <c r="A4" s="9"/>
      <c r="B4" s="9"/>
      <c r="C4" s="9"/>
      <c r="D4" s="9"/>
      <c r="E4" s="26" t="s">
        <v>3</v>
      </c>
      <c r="F4" s="26"/>
      <c r="G4" s="26"/>
      <c r="H4" s="26"/>
      <c r="J4" s="27" t="s">
        <v>4</v>
      </c>
      <c r="K4" s="28"/>
      <c r="L4" s="28"/>
      <c r="M4" s="29"/>
      <c r="N4" s="16"/>
      <c r="O4" s="27" t="s">
        <v>5</v>
      </c>
      <c r="P4" s="28"/>
      <c r="Q4" s="28"/>
      <c r="R4" s="29"/>
      <c r="S4" s="16"/>
      <c r="T4" s="27" t="s">
        <v>6</v>
      </c>
      <c r="U4" s="28"/>
      <c r="V4" s="28"/>
      <c r="W4" s="29"/>
      <c r="X4" s="10"/>
    </row>
    <row r="5" spans="1:24" ht="45">
      <c r="A5" s="11" t="s">
        <v>7</v>
      </c>
      <c r="B5" s="11" t="s">
        <v>8</v>
      </c>
      <c r="C5" s="11" t="s">
        <v>9</v>
      </c>
      <c r="D5" s="11" t="s">
        <v>10</v>
      </c>
      <c r="E5" s="12" t="s">
        <v>11</v>
      </c>
      <c r="F5" s="12" t="s">
        <v>12</v>
      </c>
      <c r="G5" s="12" t="s">
        <v>13</v>
      </c>
      <c r="H5" s="2" t="s">
        <v>14</v>
      </c>
      <c r="I5" s="2" t="s">
        <v>15</v>
      </c>
      <c r="J5" s="12" t="s">
        <v>11</v>
      </c>
      <c r="K5" s="12" t="s">
        <v>12</v>
      </c>
      <c r="L5" s="12" t="s">
        <v>13</v>
      </c>
      <c r="M5" s="2" t="s">
        <v>14</v>
      </c>
      <c r="N5" s="2" t="s">
        <v>16</v>
      </c>
      <c r="O5" s="17" t="s">
        <v>11</v>
      </c>
      <c r="P5" s="17" t="s">
        <v>12</v>
      </c>
      <c r="Q5" s="17" t="s">
        <v>13</v>
      </c>
      <c r="R5" s="17" t="s">
        <v>14</v>
      </c>
      <c r="S5" s="17" t="s">
        <v>16</v>
      </c>
      <c r="T5" s="17" t="s">
        <v>11</v>
      </c>
      <c r="U5" s="17" t="s">
        <v>12</v>
      </c>
      <c r="V5" s="17" t="s">
        <v>13</v>
      </c>
      <c r="W5" s="20" t="s">
        <v>14</v>
      </c>
      <c r="X5" s="17" t="s">
        <v>16</v>
      </c>
    </row>
    <row r="6" spans="1:24">
      <c r="A6" s="2" t="s">
        <v>17</v>
      </c>
      <c r="B6" s="2" t="s">
        <v>18</v>
      </c>
      <c r="C6" s="2" t="s">
        <v>19</v>
      </c>
      <c r="D6" s="2" t="s">
        <v>20</v>
      </c>
      <c r="E6" s="3">
        <v>0.85740000000000005</v>
      </c>
      <c r="F6" s="3">
        <v>0.80020000000000002</v>
      </c>
      <c r="G6" s="3">
        <v>0.81910000000000005</v>
      </c>
      <c r="H6" s="3">
        <v>0.825566666666667</v>
      </c>
      <c r="I6" s="4">
        <v>6.9249850849117099E-4</v>
      </c>
      <c r="J6" s="3">
        <v>0.91390000000000005</v>
      </c>
      <c r="K6" s="3">
        <v>0.92249999999999999</v>
      </c>
      <c r="L6" s="3">
        <v>0.73950000000000005</v>
      </c>
      <c r="M6" s="3">
        <v>0.85863333333333303</v>
      </c>
      <c r="N6" s="3">
        <v>0.65618310505583499</v>
      </c>
      <c r="O6" s="4">
        <v>0.83350000000000002</v>
      </c>
      <c r="P6" s="4">
        <v>1.0028999999999999</v>
      </c>
      <c r="Q6" s="4">
        <v>0.90600000000000003</v>
      </c>
      <c r="R6" s="4">
        <v>0.91413333333333302</v>
      </c>
      <c r="S6" s="4">
        <v>0.30475965874914901</v>
      </c>
      <c r="T6" s="4">
        <v>0.82889999999999997</v>
      </c>
      <c r="U6" s="4">
        <v>0.92130000000000001</v>
      </c>
      <c r="V6" s="4">
        <v>0.73629999999999995</v>
      </c>
      <c r="W6" s="21">
        <v>0.82883333333333298</v>
      </c>
      <c r="X6" s="4">
        <v>0.16617746727074001</v>
      </c>
    </row>
    <row r="7" spans="1:24">
      <c r="A7" s="2" t="s">
        <v>21</v>
      </c>
      <c r="B7" s="2" t="s">
        <v>20</v>
      </c>
      <c r="C7" s="2" t="s">
        <v>22</v>
      </c>
      <c r="D7" s="2" t="s">
        <v>23</v>
      </c>
      <c r="E7" s="3">
        <v>0.84609999999999996</v>
      </c>
      <c r="F7" s="3">
        <v>0.78280000000000005</v>
      </c>
      <c r="G7" s="3">
        <v>0.82150000000000001</v>
      </c>
      <c r="H7" s="3">
        <v>0.81679999999999997</v>
      </c>
      <c r="I7" s="4">
        <v>8.6158449277915503E-4</v>
      </c>
      <c r="J7" s="3">
        <v>0.85</v>
      </c>
      <c r="K7" s="3">
        <v>0.75790000000000002</v>
      </c>
      <c r="L7" s="3">
        <v>0.72050000000000003</v>
      </c>
      <c r="M7" s="3">
        <v>0.77613333333333301</v>
      </c>
      <c r="N7" s="3">
        <v>0.261339324000114</v>
      </c>
      <c r="O7" s="4">
        <v>0.98070000000000002</v>
      </c>
      <c r="P7" s="4">
        <v>1.0603</v>
      </c>
      <c r="Q7" s="4">
        <v>0.83289999999999997</v>
      </c>
      <c r="R7" s="4">
        <v>0.95796666666666697</v>
      </c>
      <c r="S7" s="4">
        <v>0.41891910027717899</v>
      </c>
      <c r="T7" s="4">
        <v>0.96819999999999995</v>
      </c>
      <c r="U7" s="4">
        <v>1.1617999999999999</v>
      </c>
      <c r="V7" s="4">
        <v>0.98860000000000003</v>
      </c>
      <c r="W7" s="21">
        <v>1.0395333333333301</v>
      </c>
      <c r="X7" s="4">
        <v>0.193222227013604</v>
      </c>
    </row>
    <row r="8" spans="1:24">
      <c r="A8" s="2" t="s">
        <v>24</v>
      </c>
      <c r="B8" s="2"/>
      <c r="C8" s="2" t="s">
        <v>25</v>
      </c>
      <c r="D8" s="2" t="s">
        <v>26</v>
      </c>
      <c r="E8" s="3">
        <v>0.83040000000000003</v>
      </c>
      <c r="F8" s="3">
        <v>0.75549999999999995</v>
      </c>
      <c r="G8" s="3">
        <v>0.75960000000000005</v>
      </c>
      <c r="H8" s="3">
        <v>0.78183333333333305</v>
      </c>
      <c r="I8" s="4">
        <v>1.2858600250758301E-3</v>
      </c>
      <c r="J8" s="3">
        <v>0.9274</v>
      </c>
      <c r="K8" s="3">
        <v>0.8155</v>
      </c>
      <c r="L8" s="3">
        <v>0.81379999999999997</v>
      </c>
      <c r="M8" s="3">
        <v>0.85223333333333295</v>
      </c>
      <c r="N8" s="3">
        <v>2.6268043665542101E-3</v>
      </c>
      <c r="O8" s="4">
        <v>1.5265</v>
      </c>
      <c r="P8" s="4">
        <v>1.0036</v>
      </c>
      <c r="Q8" s="4">
        <v>0.92320000000000002</v>
      </c>
      <c r="R8" s="4">
        <v>1.1511</v>
      </c>
      <c r="S8" s="4">
        <v>0.95182414428166695</v>
      </c>
      <c r="T8" s="4">
        <v>1.0511999999999999</v>
      </c>
      <c r="U8" s="4">
        <v>1.1331</v>
      </c>
      <c r="V8" s="4">
        <v>1.3083</v>
      </c>
      <c r="W8" s="21">
        <v>1.1641999999999999</v>
      </c>
      <c r="X8" s="4">
        <v>0.88676292975839799</v>
      </c>
    </row>
    <row r="9" spans="1:24">
      <c r="A9" s="2" t="s">
        <v>27</v>
      </c>
      <c r="B9" s="2" t="s">
        <v>28</v>
      </c>
      <c r="C9" s="2" t="s">
        <v>29</v>
      </c>
      <c r="D9" s="2" t="s">
        <v>30</v>
      </c>
      <c r="E9" s="3">
        <v>0.84850000000000003</v>
      </c>
      <c r="F9" s="3">
        <v>0.7782</v>
      </c>
      <c r="G9" s="3">
        <v>0.82340000000000002</v>
      </c>
      <c r="H9" s="3">
        <v>0.81669999999999998</v>
      </c>
      <c r="I9" s="4">
        <v>1.3163225007677901E-3</v>
      </c>
      <c r="J9" s="3">
        <v>1.002</v>
      </c>
      <c r="K9" s="3">
        <v>0.92500000000000004</v>
      </c>
      <c r="L9" s="3">
        <v>1.8937999999999999</v>
      </c>
      <c r="M9" s="3">
        <v>1.2736000000000001</v>
      </c>
      <c r="N9" s="3">
        <v>0.15202213356050701</v>
      </c>
      <c r="O9" s="4">
        <v>0.78439999999999999</v>
      </c>
      <c r="P9" s="4">
        <v>1.1456999999999999</v>
      </c>
      <c r="Q9" s="4">
        <v>1.2379</v>
      </c>
      <c r="R9" s="4">
        <v>1.056</v>
      </c>
      <c r="S9" s="4">
        <v>0.198317844384549</v>
      </c>
      <c r="T9" s="4">
        <v>0.85929999999999995</v>
      </c>
      <c r="U9" s="4">
        <v>0.69850000000000001</v>
      </c>
      <c r="V9" s="4">
        <v>0.9073</v>
      </c>
      <c r="W9" s="21">
        <v>0.82169999999999999</v>
      </c>
      <c r="X9" s="4">
        <v>0.240784115908805</v>
      </c>
    </row>
    <row r="10" spans="1:24">
      <c r="A10" s="2" t="s">
        <v>31</v>
      </c>
      <c r="B10" s="2" t="s">
        <v>32</v>
      </c>
      <c r="C10" s="2" t="s">
        <v>33</v>
      </c>
      <c r="D10" s="2" t="s">
        <v>34</v>
      </c>
      <c r="E10" s="3">
        <v>0.84299999999999997</v>
      </c>
      <c r="F10" s="3">
        <v>0.80389999999999995</v>
      </c>
      <c r="G10" s="3">
        <v>0.73750000000000004</v>
      </c>
      <c r="H10" s="3">
        <v>0.79479999999999995</v>
      </c>
      <c r="I10" s="4">
        <v>4.1087808779516899E-3</v>
      </c>
      <c r="J10" s="3">
        <v>1.0011000000000001</v>
      </c>
      <c r="K10" s="3">
        <v>1.0653999999999999</v>
      </c>
      <c r="L10" s="3">
        <v>0.84340000000000004</v>
      </c>
      <c r="M10" s="3">
        <v>0.96996666666666698</v>
      </c>
      <c r="N10" s="3">
        <v>1.1427762198815399E-2</v>
      </c>
      <c r="O10" s="4">
        <v>1.3008</v>
      </c>
      <c r="P10" s="4">
        <v>1.3745000000000001</v>
      </c>
      <c r="Q10" s="4">
        <v>2.4746000000000001</v>
      </c>
      <c r="R10" s="4">
        <v>1.7166333333333299</v>
      </c>
      <c r="S10" s="4">
        <v>0.82343841941061002</v>
      </c>
      <c r="T10" s="4">
        <v>1.2757000000000001</v>
      </c>
      <c r="U10" s="4">
        <v>2.0068000000000001</v>
      </c>
      <c r="V10" s="4">
        <v>1.5564</v>
      </c>
      <c r="W10" s="21">
        <v>1.61296666666667</v>
      </c>
      <c r="X10" s="4">
        <v>0.89280867913155504</v>
      </c>
    </row>
    <row r="11" spans="1:24">
      <c r="A11" s="2" t="s">
        <v>35</v>
      </c>
      <c r="B11" s="2" t="s">
        <v>36</v>
      </c>
      <c r="C11" s="2" t="s">
        <v>37</v>
      </c>
      <c r="D11" s="2" t="s">
        <v>38</v>
      </c>
      <c r="E11" s="3">
        <v>0.77190000000000003</v>
      </c>
      <c r="F11" s="3">
        <v>0.6381</v>
      </c>
      <c r="G11" s="3">
        <v>0.62270000000000003</v>
      </c>
      <c r="H11" s="3">
        <v>0.67756666666666698</v>
      </c>
      <c r="I11" s="4">
        <v>4.3875517576949796E-3</v>
      </c>
      <c r="J11" s="3">
        <v>1.0250999999999999</v>
      </c>
      <c r="K11" s="3">
        <v>0.80130000000000001</v>
      </c>
      <c r="L11" s="3">
        <v>0.71560000000000001</v>
      </c>
      <c r="M11" s="3">
        <v>0.84733333333333305</v>
      </c>
      <c r="N11" s="3">
        <v>6.74697370650098E-3</v>
      </c>
      <c r="O11" s="4">
        <v>0.58889999999999998</v>
      </c>
      <c r="P11" s="4">
        <v>0.76539999999999997</v>
      </c>
      <c r="Q11" s="4">
        <v>0.33329999999999999</v>
      </c>
      <c r="R11" s="4">
        <v>0.562533333333333</v>
      </c>
      <c r="S11" s="4">
        <v>0.57237609007235102</v>
      </c>
      <c r="T11" s="4">
        <v>0.63490000000000002</v>
      </c>
      <c r="U11" s="4">
        <v>0.46100000000000002</v>
      </c>
      <c r="V11" s="4">
        <v>0.2999</v>
      </c>
      <c r="W11" s="21">
        <v>0.46526666666666699</v>
      </c>
      <c r="X11" s="4">
        <v>0.35658716699051002</v>
      </c>
    </row>
    <row r="12" spans="1:24">
      <c r="A12" s="2" t="s">
        <v>39</v>
      </c>
      <c r="B12" s="2" t="s">
        <v>40</v>
      </c>
      <c r="C12" s="2" t="s">
        <v>41</v>
      </c>
      <c r="D12" s="2" t="s">
        <v>42</v>
      </c>
      <c r="E12" s="3">
        <v>0.82730000000000004</v>
      </c>
      <c r="F12" s="3">
        <v>0.86050000000000004</v>
      </c>
      <c r="G12" s="3">
        <v>0.75519999999999998</v>
      </c>
      <c r="H12" s="3">
        <v>0.81433333333333302</v>
      </c>
      <c r="I12" s="4">
        <v>5.8813014522407997E-3</v>
      </c>
      <c r="J12" s="3">
        <v>0.82379999999999998</v>
      </c>
      <c r="K12" s="3">
        <v>0.78939999999999999</v>
      </c>
      <c r="L12" s="3">
        <v>1.5512999999999999</v>
      </c>
      <c r="M12" s="3">
        <v>1.05483333333333</v>
      </c>
      <c r="N12" s="3">
        <v>0.45872819820917698</v>
      </c>
      <c r="O12" s="4">
        <v>1.143</v>
      </c>
      <c r="P12" s="4">
        <v>1.0923</v>
      </c>
      <c r="Q12" s="4">
        <v>0.99460000000000004</v>
      </c>
      <c r="R12" s="4">
        <v>1.07663333333333</v>
      </c>
      <c r="S12" s="4">
        <v>0.84856024684115605</v>
      </c>
      <c r="T12" s="4">
        <v>1.0192000000000001</v>
      </c>
      <c r="U12" s="4">
        <v>1.0225</v>
      </c>
      <c r="V12" s="4">
        <v>1.2402</v>
      </c>
      <c r="W12" s="21">
        <v>1.0939666666666701</v>
      </c>
      <c r="X12" s="4">
        <v>0.90470480767532402</v>
      </c>
    </row>
    <row r="13" spans="1:24">
      <c r="A13" s="2" t="s">
        <v>43</v>
      </c>
      <c r="B13" s="2" t="s">
        <v>44</v>
      </c>
      <c r="C13" s="2" t="s">
        <v>45</v>
      </c>
      <c r="D13" s="2" t="s">
        <v>46</v>
      </c>
      <c r="E13" s="3">
        <v>0.80510000000000004</v>
      </c>
      <c r="F13" s="3">
        <v>0.90690000000000004</v>
      </c>
      <c r="G13" s="3">
        <v>0.82389999999999997</v>
      </c>
      <c r="H13" s="3">
        <v>0.84530000000000005</v>
      </c>
      <c r="I13" s="4">
        <v>9.6837801140422005E-3</v>
      </c>
      <c r="J13" s="3">
        <v>0.9657</v>
      </c>
      <c r="K13" s="3">
        <v>1.0189999999999999</v>
      </c>
      <c r="L13" s="3">
        <v>0.88039999999999996</v>
      </c>
      <c r="M13" s="3">
        <v>0.95503333333333296</v>
      </c>
      <c r="N13" s="3">
        <v>2.2073695539822101E-2</v>
      </c>
      <c r="O13" s="4">
        <v>1.1435</v>
      </c>
      <c r="P13" s="4">
        <v>1.1815</v>
      </c>
      <c r="Q13" s="4">
        <v>1.3097000000000001</v>
      </c>
      <c r="R13" s="4">
        <v>1.21156666666667</v>
      </c>
      <c r="S13" s="4">
        <v>0.47590060253847499</v>
      </c>
      <c r="T13" s="4">
        <v>1.0207999999999999</v>
      </c>
      <c r="U13" s="4">
        <v>1.1879999999999999</v>
      </c>
      <c r="V13" s="4">
        <v>1.2330000000000001</v>
      </c>
      <c r="W13" s="21">
        <v>1.14726666666667</v>
      </c>
      <c r="X13" s="4">
        <v>0.17827755466919901</v>
      </c>
    </row>
    <row r="14" spans="1:24">
      <c r="A14" s="2" t="s">
        <v>47</v>
      </c>
      <c r="B14" s="2" t="s">
        <v>48</v>
      </c>
      <c r="C14" s="2" t="s">
        <v>49</v>
      </c>
      <c r="D14" s="2" t="s">
        <v>50</v>
      </c>
      <c r="E14" s="3">
        <v>0.90110000000000001</v>
      </c>
      <c r="F14" s="3">
        <v>0.79139999999999999</v>
      </c>
      <c r="G14" s="3">
        <v>0.85750000000000004</v>
      </c>
      <c r="H14" s="3">
        <v>0.85</v>
      </c>
      <c r="I14" s="4">
        <v>1.2302899840039599E-2</v>
      </c>
      <c r="J14" s="3">
        <v>0.84960000000000002</v>
      </c>
      <c r="K14" s="3">
        <v>1.0298</v>
      </c>
      <c r="L14" s="3">
        <v>0.57389999999999997</v>
      </c>
      <c r="M14" s="3">
        <v>0.81776666666666697</v>
      </c>
      <c r="N14" s="3">
        <v>0.74939021403801898</v>
      </c>
      <c r="O14" s="4">
        <v>1.0959000000000001</v>
      </c>
      <c r="P14" s="4">
        <v>1.0479000000000001</v>
      </c>
      <c r="Q14" s="4">
        <v>0.98909999999999998</v>
      </c>
      <c r="R14" s="4">
        <v>1.0443</v>
      </c>
      <c r="S14" s="4">
        <v>0.27385800538800997</v>
      </c>
      <c r="T14" s="4">
        <v>1.1739999999999999</v>
      </c>
      <c r="U14" s="4">
        <v>1.1886000000000001</v>
      </c>
      <c r="V14" s="4">
        <v>1.0136000000000001</v>
      </c>
      <c r="W14" s="21">
        <v>1.1254</v>
      </c>
      <c r="X14" s="4">
        <v>6.7646577534242705E-2</v>
      </c>
    </row>
    <row r="15" spans="1:24">
      <c r="A15" s="2" t="s">
        <v>51</v>
      </c>
      <c r="B15" s="2" t="s">
        <v>42</v>
      </c>
      <c r="C15" s="2" t="s">
        <v>52</v>
      </c>
      <c r="D15" s="2" t="s">
        <v>53</v>
      </c>
      <c r="E15" s="3">
        <v>0.87809999999999999</v>
      </c>
      <c r="F15" s="3">
        <v>0.75119999999999998</v>
      </c>
      <c r="G15" s="3">
        <v>0.73450000000000004</v>
      </c>
      <c r="H15" s="3">
        <v>0.78793333333333304</v>
      </c>
      <c r="I15" s="4">
        <v>1.2629468215035199E-2</v>
      </c>
      <c r="J15" s="3">
        <v>0.70499999999999996</v>
      </c>
      <c r="K15" s="3">
        <v>0.93610000000000004</v>
      </c>
      <c r="L15" s="3">
        <v>1.0651999999999999</v>
      </c>
      <c r="M15" s="3">
        <v>0.90210000000000001</v>
      </c>
      <c r="N15" s="3">
        <v>0.52264015596857805</v>
      </c>
      <c r="O15" s="4">
        <v>0.93279999999999996</v>
      </c>
      <c r="P15" s="4">
        <v>0.62470000000000003</v>
      </c>
      <c r="Q15" s="4">
        <v>1.8250999999999999</v>
      </c>
      <c r="R15" s="4">
        <v>1.1275333333333299</v>
      </c>
      <c r="S15" s="4">
        <v>0.43953298460825801</v>
      </c>
      <c r="T15" s="4">
        <v>1.0774999999999999</v>
      </c>
      <c r="U15" s="4">
        <v>0.5282</v>
      </c>
      <c r="V15" s="4">
        <v>0.76459999999999995</v>
      </c>
      <c r="W15" s="21">
        <v>0.79010000000000002</v>
      </c>
      <c r="X15" s="4">
        <v>0.37684405042679803</v>
      </c>
    </row>
    <row r="16" spans="1:24">
      <c r="A16" s="2" t="s">
        <v>54</v>
      </c>
      <c r="B16" s="2" t="s">
        <v>55</v>
      </c>
      <c r="C16" s="2" t="s">
        <v>56</v>
      </c>
      <c r="D16" s="2" t="s">
        <v>57</v>
      </c>
      <c r="E16" s="3">
        <v>0.91090000000000004</v>
      </c>
      <c r="F16" s="3">
        <v>0.78849999999999998</v>
      </c>
      <c r="G16" s="3">
        <v>0.84319999999999995</v>
      </c>
      <c r="H16" s="3">
        <v>0.84753333333333303</v>
      </c>
      <c r="I16" s="4">
        <v>1.6000792988219801E-2</v>
      </c>
      <c r="J16" s="3">
        <v>0.90469999999999995</v>
      </c>
      <c r="K16" s="3">
        <v>0.67349999999999999</v>
      </c>
      <c r="L16" s="3">
        <v>0.45600000000000002</v>
      </c>
      <c r="M16" s="3">
        <v>0.67806666666666704</v>
      </c>
      <c r="N16" s="3">
        <v>0.228305918217932</v>
      </c>
      <c r="O16" s="4">
        <v>0.67249999999999999</v>
      </c>
      <c r="P16" s="4">
        <v>1.3989</v>
      </c>
      <c r="Q16" s="4">
        <v>0.61890000000000001</v>
      </c>
      <c r="R16" s="4">
        <v>0.89676666666666704</v>
      </c>
      <c r="S16" s="4">
        <v>0.98524582264711102</v>
      </c>
      <c r="T16" s="4">
        <v>0.74439999999999995</v>
      </c>
      <c r="U16" s="4">
        <v>0.93640000000000001</v>
      </c>
      <c r="V16" s="4">
        <v>0.99399999999999999</v>
      </c>
      <c r="W16" s="21">
        <v>0.89159999999999995</v>
      </c>
      <c r="X16" s="4">
        <v>0.83033125173078604</v>
      </c>
    </row>
    <row r="17" spans="1:24">
      <c r="A17" s="2" t="s">
        <v>58</v>
      </c>
      <c r="B17" s="2" t="s">
        <v>59</v>
      </c>
      <c r="C17" s="2" t="s">
        <v>60</v>
      </c>
      <c r="D17" s="2" t="s">
        <v>61</v>
      </c>
      <c r="E17" s="3">
        <v>0.90510000000000002</v>
      </c>
      <c r="F17" s="3">
        <v>0.77080000000000004</v>
      </c>
      <c r="G17" s="3">
        <v>0.80579999999999996</v>
      </c>
      <c r="H17" s="3">
        <v>0.82723333333333304</v>
      </c>
      <c r="I17" s="4">
        <v>1.60064358127847E-2</v>
      </c>
      <c r="J17" s="3">
        <v>1.0301</v>
      </c>
      <c r="K17" s="3">
        <v>0.91879999999999995</v>
      </c>
      <c r="L17" s="3">
        <v>0.38800000000000001</v>
      </c>
      <c r="M17" s="3">
        <v>0.77896666666666703</v>
      </c>
      <c r="N17" s="3">
        <v>0.65527184286562801</v>
      </c>
      <c r="O17" s="4">
        <v>0.79690000000000005</v>
      </c>
      <c r="P17" s="4">
        <v>1.0015000000000001</v>
      </c>
      <c r="Q17" s="4">
        <v>0.66239999999999999</v>
      </c>
      <c r="R17" s="4">
        <v>0.82026666666666703</v>
      </c>
      <c r="S17" s="4">
        <v>0.62156271518178596</v>
      </c>
      <c r="T17" s="4">
        <v>0.78759999999999997</v>
      </c>
      <c r="U17" s="4">
        <v>0.9163</v>
      </c>
      <c r="V17" s="4">
        <v>0.93089999999999995</v>
      </c>
      <c r="W17" s="21">
        <v>0.87826666666666697</v>
      </c>
      <c r="X17" s="4">
        <v>0.57800292158553701</v>
      </c>
    </row>
    <row r="18" spans="1:24">
      <c r="A18" s="2" t="s">
        <v>62</v>
      </c>
      <c r="B18" s="2" t="s">
        <v>63</v>
      </c>
      <c r="C18" s="2" t="s">
        <v>64</v>
      </c>
      <c r="D18" s="2" t="s">
        <v>65</v>
      </c>
      <c r="E18" s="3">
        <v>0.63019999999999998</v>
      </c>
      <c r="F18" s="3">
        <v>0.68279999999999996</v>
      </c>
      <c r="G18" s="3">
        <v>0.85909999999999997</v>
      </c>
      <c r="H18" s="3">
        <v>0.72403333333333297</v>
      </c>
      <c r="I18" s="4">
        <v>2.3323469134462E-2</v>
      </c>
      <c r="J18" s="3">
        <v>0.89229999999999998</v>
      </c>
      <c r="K18" s="3">
        <v>0.73629999999999995</v>
      </c>
      <c r="L18" s="3">
        <v>2.2509999999999999</v>
      </c>
      <c r="M18" s="3">
        <v>1.2931999999999999</v>
      </c>
      <c r="N18" s="3">
        <v>0.153226080511458</v>
      </c>
      <c r="O18" s="4">
        <v>0.6734</v>
      </c>
      <c r="P18" s="4">
        <v>0.79659999999999997</v>
      </c>
      <c r="Q18" s="4">
        <v>0.62780000000000002</v>
      </c>
      <c r="R18" s="4">
        <v>0.69926666666666704</v>
      </c>
      <c r="S18" s="4">
        <v>0.68571365033581799</v>
      </c>
      <c r="T18" s="4">
        <v>0.45190000000000002</v>
      </c>
      <c r="U18" s="4">
        <v>0.96789999999999998</v>
      </c>
      <c r="V18" s="4">
        <v>0.44169999999999998</v>
      </c>
      <c r="W18" s="21">
        <v>0.62050000000000005</v>
      </c>
      <c r="X18" s="4">
        <v>0.38592519844295498</v>
      </c>
    </row>
    <row r="19" spans="1:24">
      <c r="A19" s="2" t="s">
        <v>66</v>
      </c>
      <c r="B19" s="2" t="s">
        <v>67</v>
      </c>
      <c r="C19" s="2" t="s">
        <v>68</v>
      </c>
      <c r="D19" s="2" t="s">
        <v>69</v>
      </c>
      <c r="E19" s="3">
        <v>0.71540000000000004</v>
      </c>
      <c r="F19" s="3">
        <v>0.3498</v>
      </c>
      <c r="G19" s="3">
        <v>0.49530000000000002</v>
      </c>
      <c r="H19" s="3">
        <v>0.520166666666667</v>
      </c>
      <c r="I19" s="4">
        <v>2.8064809715915701E-2</v>
      </c>
      <c r="J19" s="3">
        <v>0.55430000000000001</v>
      </c>
      <c r="K19" s="3">
        <v>0.98550000000000004</v>
      </c>
      <c r="L19" s="3">
        <v>0.83989999999999998</v>
      </c>
      <c r="M19" s="3">
        <v>0.79323333333333301</v>
      </c>
      <c r="N19" s="3">
        <v>0.30988968489461199</v>
      </c>
      <c r="O19" s="4">
        <v>0.6411</v>
      </c>
      <c r="P19" s="4">
        <v>4.9983000000000004</v>
      </c>
      <c r="Q19" s="4">
        <v>0.76180000000000003</v>
      </c>
      <c r="R19" s="4">
        <v>2.1337333333333302</v>
      </c>
      <c r="S19" s="4">
        <v>0.41529948345529299</v>
      </c>
      <c r="T19" s="4">
        <v>1.0607</v>
      </c>
      <c r="U19" s="4">
        <v>0.72209999999999996</v>
      </c>
      <c r="V19" s="4">
        <v>0.70350000000000001</v>
      </c>
      <c r="W19" s="21">
        <v>0.82876666666666698</v>
      </c>
      <c r="X19" s="4">
        <v>0.530918905835707</v>
      </c>
    </row>
    <row r="20" spans="1:24">
      <c r="A20" s="2" t="s">
        <v>70</v>
      </c>
      <c r="B20" s="2" t="s">
        <v>34</v>
      </c>
      <c r="C20" s="2" t="s">
        <v>71</v>
      </c>
      <c r="D20" s="2" t="s">
        <v>18</v>
      </c>
      <c r="E20" s="3">
        <v>0.85</v>
      </c>
      <c r="F20" s="3">
        <v>0.7329</v>
      </c>
      <c r="G20" s="3">
        <v>0.89</v>
      </c>
      <c r="H20" s="3">
        <v>0.82430000000000003</v>
      </c>
      <c r="I20" s="4">
        <v>2.84330027795953E-2</v>
      </c>
      <c r="J20" s="3">
        <v>0.93500000000000005</v>
      </c>
      <c r="K20" s="3">
        <v>0.93730000000000002</v>
      </c>
      <c r="L20" s="3">
        <v>0.84689999999999999</v>
      </c>
      <c r="M20" s="3">
        <v>0.90639999999999998</v>
      </c>
      <c r="N20" s="3">
        <v>0.31823590027105397</v>
      </c>
      <c r="O20" s="4">
        <v>0.78610000000000002</v>
      </c>
      <c r="P20" s="4">
        <v>1.0370999999999999</v>
      </c>
      <c r="Q20" s="4">
        <v>0.62319999999999998</v>
      </c>
      <c r="R20" s="4">
        <v>0.81546666666666701</v>
      </c>
      <c r="S20" s="4">
        <v>0.68617348123322297</v>
      </c>
      <c r="T20" s="4">
        <v>0.871</v>
      </c>
      <c r="U20" s="4">
        <v>0.75370000000000004</v>
      </c>
      <c r="V20" s="4">
        <v>0.64270000000000005</v>
      </c>
      <c r="W20" s="21">
        <v>0.75580000000000003</v>
      </c>
      <c r="X20" s="4">
        <v>0.65927640134921195</v>
      </c>
    </row>
    <row r="21" spans="1:24">
      <c r="A21" s="2" t="s">
        <v>72</v>
      </c>
      <c r="B21" s="2" t="s">
        <v>30</v>
      </c>
      <c r="C21" s="2" t="s">
        <v>73</v>
      </c>
      <c r="D21" s="2" t="s">
        <v>74</v>
      </c>
      <c r="E21" s="3">
        <v>0.84119999999999995</v>
      </c>
      <c r="F21" s="3">
        <v>0.75629999999999997</v>
      </c>
      <c r="G21" s="3">
        <v>0.61</v>
      </c>
      <c r="H21" s="3">
        <v>0.73583333333333301</v>
      </c>
      <c r="I21" s="4">
        <v>2.8888436583477901E-2</v>
      </c>
      <c r="J21" s="3">
        <v>1.0427999999999999</v>
      </c>
      <c r="K21" s="3">
        <v>0.83750000000000002</v>
      </c>
      <c r="L21" s="3">
        <v>1.0798000000000001</v>
      </c>
      <c r="M21" s="3">
        <v>0.98670000000000002</v>
      </c>
      <c r="N21" s="3">
        <v>0.104393978029061</v>
      </c>
      <c r="O21" s="4">
        <v>0.93479999999999996</v>
      </c>
      <c r="P21" s="4">
        <v>0.82530000000000003</v>
      </c>
      <c r="Q21" s="4">
        <v>1.4095</v>
      </c>
      <c r="R21" s="4">
        <v>1.05653333333333</v>
      </c>
      <c r="S21" s="4">
        <v>0.29269325416876302</v>
      </c>
      <c r="T21" s="4">
        <v>0.95469999999999999</v>
      </c>
      <c r="U21" s="4">
        <v>0.84640000000000004</v>
      </c>
      <c r="V21" s="4">
        <v>0.63180000000000003</v>
      </c>
      <c r="W21" s="21">
        <v>0.81096666666666695</v>
      </c>
      <c r="X21" s="4">
        <v>0.41156412487659499</v>
      </c>
    </row>
    <row r="22" spans="1:24">
      <c r="A22" s="2" t="s">
        <v>75</v>
      </c>
      <c r="B22" s="2" t="s">
        <v>76</v>
      </c>
      <c r="C22" s="2" t="s">
        <v>77</v>
      </c>
      <c r="D22" s="2" t="s">
        <v>78</v>
      </c>
      <c r="E22" s="3">
        <v>0.72109999999999996</v>
      </c>
      <c r="F22" s="3">
        <v>0.9083</v>
      </c>
      <c r="G22" s="3">
        <v>0.74019999999999997</v>
      </c>
      <c r="H22" s="3">
        <v>0.78986666666666705</v>
      </c>
      <c r="I22" s="4">
        <v>2.97261064010499E-2</v>
      </c>
      <c r="J22" s="3">
        <v>0.9748</v>
      </c>
      <c r="K22" s="3">
        <v>0.66159999999999997</v>
      </c>
      <c r="L22" s="3">
        <v>0.5554</v>
      </c>
      <c r="M22" s="3">
        <v>0.73060000000000003</v>
      </c>
      <c r="N22" s="3">
        <v>0.64263267178488603</v>
      </c>
      <c r="O22" s="4">
        <v>0.50129999999999997</v>
      </c>
      <c r="P22" s="4">
        <v>0.93179999999999996</v>
      </c>
      <c r="Q22" s="4">
        <v>0.63</v>
      </c>
      <c r="R22" s="4">
        <v>0.68769999999999998</v>
      </c>
      <c r="S22" s="4">
        <v>0.889795467010978</v>
      </c>
      <c r="T22" s="4">
        <v>0.40189999999999998</v>
      </c>
      <c r="U22" s="4">
        <v>0.74839999999999995</v>
      </c>
      <c r="V22" s="4">
        <v>1.0089999999999999</v>
      </c>
      <c r="W22" s="21">
        <v>0.719766666666667</v>
      </c>
      <c r="X22" s="4">
        <v>0.96657399160365298</v>
      </c>
    </row>
    <row r="23" spans="1:24">
      <c r="A23" s="2" t="s">
        <v>79</v>
      </c>
      <c r="B23" s="2" t="s">
        <v>80</v>
      </c>
      <c r="C23" s="2" t="s">
        <v>81</v>
      </c>
      <c r="D23" s="2" t="s">
        <v>82</v>
      </c>
      <c r="E23" s="3">
        <v>0.86270000000000002</v>
      </c>
      <c r="F23" s="3">
        <v>0.74609999999999999</v>
      </c>
      <c r="G23" s="3">
        <v>0.89700000000000002</v>
      </c>
      <c r="H23" s="3">
        <v>0.83526666666666705</v>
      </c>
      <c r="I23" s="4">
        <v>3.0874323808530099E-2</v>
      </c>
      <c r="J23" s="3">
        <v>0.8226</v>
      </c>
      <c r="K23" s="3">
        <v>0.5675</v>
      </c>
      <c r="L23" s="3">
        <v>0.154</v>
      </c>
      <c r="M23" s="3">
        <v>0.51470000000000005</v>
      </c>
      <c r="N23" s="3">
        <v>0.26618450793944198</v>
      </c>
      <c r="O23" s="4">
        <v>0.87050000000000005</v>
      </c>
      <c r="P23" s="4">
        <v>2.669</v>
      </c>
      <c r="Q23" s="4">
        <v>1.2687999999999999</v>
      </c>
      <c r="R23" s="4">
        <v>1.60276666666667</v>
      </c>
      <c r="S23" s="4">
        <v>0.54267356579883597</v>
      </c>
      <c r="T23" s="4">
        <v>0.97009999999999996</v>
      </c>
      <c r="U23" s="4">
        <v>1.5896999999999999</v>
      </c>
      <c r="V23" s="4">
        <v>1.0978000000000001</v>
      </c>
      <c r="W23" s="21">
        <v>1.2192000000000001</v>
      </c>
      <c r="X23" s="4">
        <v>0.36710504008465999</v>
      </c>
    </row>
    <row r="24" spans="1:24">
      <c r="A24" s="2" t="s">
        <v>83</v>
      </c>
      <c r="B24" s="2" t="s">
        <v>84</v>
      </c>
      <c r="C24" s="2" t="s">
        <v>85</v>
      </c>
      <c r="D24" s="2" t="s">
        <v>86</v>
      </c>
      <c r="E24" s="3">
        <v>0.90310000000000001</v>
      </c>
      <c r="F24" s="3">
        <v>0.71850000000000003</v>
      </c>
      <c r="G24" s="3">
        <v>0.81440000000000001</v>
      </c>
      <c r="H24" s="3">
        <v>0.81200000000000006</v>
      </c>
      <c r="I24" s="4">
        <v>3.24079270944568E-2</v>
      </c>
      <c r="J24" s="3">
        <v>0.9052</v>
      </c>
      <c r="K24" s="3">
        <v>0.95569999999999999</v>
      </c>
      <c r="L24" s="3">
        <v>0.55830000000000002</v>
      </c>
      <c r="M24" s="3">
        <v>0.80640000000000001</v>
      </c>
      <c r="N24" s="3">
        <v>0.88347801303748397</v>
      </c>
      <c r="O24" s="4">
        <v>2.5291000000000001</v>
      </c>
      <c r="P24" s="4">
        <v>1.4854000000000001</v>
      </c>
      <c r="Q24" s="4">
        <v>4.5175000000000001</v>
      </c>
      <c r="R24" s="4">
        <v>2.8439999999999999</v>
      </c>
      <c r="S24" s="4">
        <v>0.88213762968487996</v>
      </c>
      <c r="T24" s="4">
        <v>2.3643999999999998</v>
      </c>
      <c r="U24" s="4">
        <v>2.3542000000000001</v>
      </c>
      <c r="V24" s="4">
        <v>3.3631000000000002</v>
      </c>
      <c r="W24" s="21">
        <v>2.6939000000000002</v>
      </c>
      <c r="X24" s="4">
        <v>0.89091394681360703</v>
      </c>
    </row>
    <row r="25" spans="1:24">
      <c r="A25" s="2" t="s">
        <v>87</v>
      </c>
      <c r="B25" s="2" t="s">
        <v>86</v>
      </c>
      <c r="C25" s="2" t="s">
        <v>88</v>
      </c>
      <c r="D25" s="2" t="s">
        <v>84</v>
      </c>
      <c r="E25" s="3">
        <v>0.77280000000000004</v>
      </c>
      <c r="F25" s="3">
        <v>0.8155</v>
      </c>
      <c r="G25" s="3">
        <v>0.9325</v>
      </c>
      <c r="H25" s="3">
        <v>0.84026666666666705</v>
      </c>
      <c r="I25" s="4">
        <v>3.37795380162067E-2</v>
      </c>
      <c r="J25" s="3">
        <v>1.1123000000000001</v>
      </c>
      <c r="K25" s="3">
        <v>0.76419999999999999</v>
      </c>
      <c r="L25" s="3">
        <v>0.51419999999999999</v>
      </c>
      <c r="M25" s="3">
        <v>0.79690000000000005</v>
      </c>
      <c r="N25" s="3">
        <v>0.74005473724355098</v>
      </c>
      <c r="O25" s="4">
        <v>0.9556</v>
      </c>
      <c r="P25" s="4">
        <v>0.88129999999999997</v>
      </c>
      <c r="Q25" s="4">
        <v>1.6696</v>
      </c>
      <c r="R25" s="4">
        <v>1.1688333333333301</v>
      </c>
      <c r="S25" s="4">
        <v>0.65377945003175797</v>
      </c>
      <c r="T25" s="4">
        <v>0.89749999999999996</v>
      </c>
      <c r="U25" s="4">
        <v>1.0036</v>
      </c>
      <c r="V25" s="4">
        <v>1.2161</v>
      </c>
      <c r="W25" s="21">
        <v>1.0390666666666699</v>
      </c>
      <c r="X25" s="4">
        <v>0.555116328297107</v>
      </c>
    </row>
    <row r="26" spans="1:24">
      <c r="A26" s="2" t="s">
        <v>89</v>
      </c>
      <c r="B26" s="2" t="s">
        <v>90</v>
      </c>
      <c r="C26" s="2" t="s">
        <v>91</v>
      </c>
      <c r="D26" s="2" t="s">
        <v>92</v>
      </c>
      <c r="E26" s="3">
        <v>0.89500000000000002</v>
      </c>
      <c r="F26" s="3">
        <v>0.79549999999999998</v>
      </c>
      <c r="G26" s="3">
        <v>0.65820000000000001</v>
      </c>
      <c r="H26" s="3">
        <v>0.78290000000000004</v>
      </c>
      <c r="I26" s="4">
        <v>4.7705388207453098E-2</v>
      </c>
      <c r="J26" s="3">
        <v>0.97299999999999998</v>
      </c>
      <c r="K26" s="3">
        <v>0.96870000000000001</v>
      </c>
      <c r="L26" s="3">
        <v>0.32379999999999998</v>
      </c>
      <c r="M26" s="3">
        <v>0.75516666666666699</v>
      </c>
      <c r="N26" s="3">
        <v>0.64244022225798902</v>
      </c>
      <c r="O26" s="4">
        <v>0.77</v>
      </c>
      <c r="P26" s="4">
        <v>0.9627</v>
      </c>
      <c r="Q26" s="4">
        <v>0.58340000000000003</v>
      </c>
      <c r="R26" s="4">
        <v>0.77203333333333302</v>
      </c>
      <c r="S26" s="4">
        <v>0.73118390619902995</v>
      </c>
      <c r="T26" s="4">
        <v>0.78010000000000002</v>
      </c>
      <c r="U26" s="4">
        <v>0.66539999999999999</v>
      </c>
      <c r="V26" s="4">
        <v>0.74390000000000001</v>
      </c>
      <c r="W26" s="21">
        <v>0.7298</v>
      </c>
      <c r="X26" s="4">
        <v>0.84287805048019004</v>
      </c>
    </row>
    <row r="27" spans="1:24">
      <c r="A27" s="2" t="s">
        <v>93</v>
      </c>
      <c r="B27" s="2" t="s">
        <v>94</v>
      </c>
      <c r="C27" s="2" t="s">
        <v>95</v>
      </c>
      <c r="D27" s="2" t="s">
        <v>96</v>
      </c>
      <c r="E27" s="3">
        <v>0.75660000000000005</v>
      </c>
      <c r="F27" s="3">
        <v>0.6764</v>
      </c>
      <c r="G27" s="3">
        <v>0.93859999999999999</v>
      </c>
      <c r="H27" s="3">
        <v>0.79053333333333298</v>
      </c>
      <c r="I27" s="4">
        <v>6.3808561343339204E-2</v>
      </c>
      <c r="J27" s="3">
        <v>0.68889999999999996</v>
      </c>
      <c r="K27" s="3">
        <v>0.92859999999999998</v>
      </c>
      <c r="L27" s="3">
        <v>6.4799999999999996E-2</v>
      </c>
      <c r="M27" s="3">
        <v>0.56076666666666697</v>
      </c>
      <c r="N27" s="3">
        <v>0.43208000346181302</v>
      </c>
      <c r="O27" s="4">
        <v>0.85450000000000004</v>
      </c>
      <c r="P27" s="4">
        <v>1.7222999999999999</v>
      </c>
      <c r="Q27" s="4">
        <v>0.41289999999999999</v>
      </c>
      <c r="R27" s="4">
        <v>0.99656666666666704</v>
      </c>
      <c r="S27" s="4">
        <v>0.54876348972336397</v>
      </c>
      <c r="T27" s="4">
        <v>1.0904</v>
      </c>
      <c r="U27" s="4">
        <v>1.5916999999999999</v>
      </c>
      <c r="V27" s="4">
        <v>1.1261000000000001</v>
      </c>
      <c r="W27" s="21">
        <v>1.2694000000000001</v>
      </c>
      <c r="X27" s="4">
        <v>0.29152241050921102</v>
      </c>
    </row>
    <row r="28" spans="1:24">
      <c r="A28" s="2" t="s">
        <v>97</v>
      </c>
      <c r="B28" s="2" t="s">
        <v>98</v>
      </c>
      <c r="C28" s="2" t="s">
        <v>99</v>
      </c>
      <c r="D28" s="2" t="s">
        <v>100</v>
      </c>
      <c r="E28" s="3">
        <v>0.89859999999999995</v>
      </c>
      <c r="F28" s="3">
        <v>0.61060000000000003</v>
      </c>
      <c r="G28" s="3">
        <v>0.77800000000000002</v>
      </c>
      <c r="H28" s="3">
        <v>0.76239999999999997</v>
      </c>
      <c r="I28" s="4">
        <v>6.5569094092588501E-2</v>
      </c>
      <c r="J28" s="3">
        <v>1.4063000000000001</v>
      </c>
      <c r="K28" s="3">
        <v>0.67969999999999997</v>
      </c>
      <c r="L28" s="3">
        <v>2.3647999999999998</v>
      </c>
      <c r="M28" s="3">
        <v>1.4836</v>
      </c>
      <c r="N28" s="3">
        <v>0.132697350277172</v>
      </c>
      <c r="O28" s="4">
        <v>0.91469999999999996</v>
      </c>
      <c r="P28" s="4">
        <v>0.45</v>
      </c>
      <c r="Q28" s="4">
        <v>0.84940000000000004</v>
      </c>
      <c r="R28" s="4">
        <v>0.73803333333333299</v>
      </c>
      <c r="S28" s="4">
        <v>0.63915106511617803</v>
      </c>
      <c r="T28" s="4">
        <v>0.80389999999999995</v>
      </c>
      <c r="U28" s="4">
        <v>0.92320000000000002</v>
      </c>
      <c r="V28" s="4">
        <v>0.72450000000000003</v>
      </c>
      <c r="W28" s="21">
        <v>0.81720000000000004</v>
      </c>
      <c r="X28" s="4">
        <v>0.64415741155638695</v>
      </c>
    </row>
    <row r="29" spans="1:24">
      <c r="A29" s="2" t="s">
        <v>101</v>
      </c>
      <c r="B29" s="2" t="s">
        <v>102</v>
      </c>
      <c r="C29" s="2" t="s">
        <v>103</v>
      </c>
      <c r="D29" s="2" t="s">
        <v>104</v>
      </c>
      <c r="E29" s="3">
        <v>0.96440000000000003</v>
      </c>
      <c r="F29" s="3">
        <v>0.68810000000000004</v>
      </c>
      <c r="G29" s="3">
        <v>0.78349999999999997</v>
      </c>
      <c r="H29" s="3">
        <v>0.81200000000000006</v>
      </c>
      <c r="I29" s="4">
        <v>9.0847667532642298E-2</v>
      </c>
      <c r="J29" s="3">
        <v>0.90510000000000002</v>
      </c>
      <c r="K29" s="3">
        <v>1.0461</v>
      </c>
      <c r="L29" s="3">
        <v>0.67889999999999995</v>
      </c>
      <c r="M29" s="3">
        <v>0.87670000000000003</v>
      </c>
      <c r="N29" s="3">
        <v>0.70778911946388501</v>
      </c>
      <c r="O29" s="4">
        <v>0.74909999999999999</v>
      </c>
      <c r="P29" s="4">
        <v>0.76359999999999995</v>
      </c>
      <c r="Q29" s="4">
        <v>0.64839999999999998</v>
      </c>
      <c r="R29" s="4">
        <v>0.72036666666666704</v>
      </c>
      <c r="S29" s="4">
        <v>0.15575800399610401</v>
      </c>
      <c r="T29" s="4">
        <v>0.68240000000000001</v>
      </c>
      <c r="U29" s="4">
        <v>0.63270000000000004</v>
      </c>
      <c r="V29" s="4">
        <v>0.63949999999999996</v>
      </c>
      <c r="W29" s="21">
        <v>0.65153333333333296</v>
      </c>
      <c r="X29" s="4">
        <v>0.122472755943064</v>
      </c>
    </row>
    <row r="30" spans="1:24">
      <c r="A30" s="2" t="s">
        <v>105</v>
      </c>
      <c r="B30" s="2" t="s">
        <v>82</v>
      </c>
      <c r="C30" s="2" t="s">
        <v>106</v>
      </c>
      <c r="D30" s="2" t="s">
        <v>48</v>
      </c>
      <c r="E30" s="3">
        <v>0.83860000000000001</v>
      </c>
      <c r="F30" s="3">
        <v>0.93420000000000003</v>
      </c>
      <c r="G30" s="3">
        <v>0.66339999999999999</v>
      </c>
      <c r="H30" s="3">
        <v>0.81206666666666705</v>
      </c>
      <c r="I30" s="4">
        <v>9.6982584626066695E-2</v>
      </c>
      <c r="J30" s="3">
        <v>1.1206</v>
      </c>
      <c r="K30" s="3">
        <v>0.79479999999999995</v>
      </c>
      <c r="L30" s="3">
        <v>0.62280000000000002</v>
      </c>
      <c r="M30" s="3">
        <v>0.84606666666666697</v>
      </c>
      <c r="N30" s="3">
        <v>0.88181830065703504</v>
      </c>
      <c r="O30" s="4">
        <v>0.68220000000000003</v>
      </c>
      <c r="P30" s="4">
        <v>0.96009999999999995</v>
      </c>
      <c r="Q30" s="4">
        <v>0.4536</v>
      </c>
      <c r="R30" s="4">
        <v>0.698633333333333</v>
      </c>
      <c r="S30" s="4">
        <v>0.44428442859367301</v>
      </c>
      <c r="T30" s="4">
        <v>0.55769999999999997</v>
      </c>
      <c r="U30" s="4">
        <v>0.61480000000000001</v>
      </c>
      <c r="V30" s="4">
        <v>0.54710000000000003</v>
      </c>
      <c r="W30" s="21">
        <v>0.57320000000000004</v>
      </c>
      <c r="X30" s="4">
        <v>0.45250189061058099</v>
      </c>
    </row>
    <row r="31" spans="1:24">
      <c r="A31" s="2" t="s">
        <v>107</v>
      </c>
      <c r="B31" s="2" t="s">
        <v>108</v>
      </c>
      <c r="C31" s="2" t="s">
        <v>109</v>
      </c>
      <c r="D31" s="2" t="s">
        <v>59</v>
      </c>
      <c r="E31" s="3">
        <v>0.9446</v>
      </c>
      <c r="F31" s="3">
        <v>0.70150000000000001</v>
      </c>
      <c r="G31" s="3">
        <v>0.87729999999999997</v>
      </c>
      <c r="H31" s="3">
        <v>0.84113333333333296</v>
      </c>
      <c r="I31" s="4">
        <v>0.11330238601730699</v>
      </c>
      <c r="J31" s="3">
        <v>1.0959000000000001</v>
      </c>
      <c r="K31" s="3">
        <v>1.0218</v>
      </c>
      <c r="L31" s="3">
        <v>8.0367999999999995</v>
      </c>
      <c r="M31" s="3">
        <v>3.3848333333333298</v>
      </c>
      <c r="N31" s="3">
        <v>0.23522022653212199</v>
      </c>
      <c r="O31" s="4">
        <v>0.66049999999999998</v>
      </c>
      <c r="P31" s="4">
        <v>0.67149999999999999</v>
      </c>
      <c r="Q31" s="4">
        <v>4.2956000000000003</v>
      </c>
      <c r="R31" s="4">
        <v>1.8758666666666699</v>
      </c>
      <c r="S31" s="4">
        <v>0.70549925536111502</v>
      </c>
      <c r="T31" s="4">
        <v>0.81479999999999997</v>
      </c>
      <c r="U31" s="4">
        <v>1.1469</v>
      </c>
      <c r="V31" s="4">
        <v>2.1172</v>
      </c>
      <c r="W31" s="21">
        <v>1.3596333333333299</v>
      </c>
      <c r="X31" s="4">
        <v>0.97464071953475595</v>
      </c>
    </row>
    <row r="32" spans="1:24">
      <c r="A32" s="2" t="s">
        <v>110</v>
      </c>
      <c r="B32" s="2" t="s">
        <v>78</v>
      </c>
      <c r="C32" s="2" t="s">
        <v>111</v>
      </c>
      <c r="D32" s="2" t="s">
        <v>36</v>
      </c>
      <c r="E32" s="3">
        <v>1.0034000000000001</v>
      </c>
      <c r="F32" s="3">
        <v>0.55859999999999999</v>
      </c>
      <c r="G32" s="3">
        <v>0.51619999999999999</v>
      </c>
      <c r="H32" s="3">
        <v>0.69273333333333298</v>
      </c>
      <c r="I32" s="4">
        <v>0.119900334161402</v>
      </c>
      <c r="J32" s="3">
        <v>0.63470000000000004</v>
      </c>
      <c r="K32" s="3">
        <v>0.51390000000000002</v>
      </c>
      <c r="L32" s="3">
        <v>0.84350000000000003</v>
      </c>
      <c r="M32" s="3">
        <v>0.66403333333333303</v>
      </c>
      <c r="N32" s="3">
        <v>0.95443863312687105</v>
      </c>
      <c r="O32" s="4">
        <v>2.0476999999999999</v>
      </c>
      <c r="P32" s="4">
        <v>0.9556</v>
      </c>
      <c r="Q32" s="4">
        <v>4.4802999999999997</v>
      </c>
      <c r="R32" s="4">
        <v>2.4945333333333299</v>
      </c>
      <c r="S32" s="4">
        <v>0.47584212404675003</v>
      </c>
      <c r="T32" s="4">
        <v>1.5982000000000001</v>
      </c>
      <c r="U32" s="4">
        <v>1.6620999999999999</v>
      </c>
      <c r="V32" s="4">
        <v>1.7644</v>
      </c>
      <c r="W32" s="21">
        <v>1.6749000000000001</v>
      </c>
      <c r="X32" s="4">
        <v>0.65219169879577299</v>
      </c>
    </row>
    <row r="33" spans="1:24">
      <c r="A33" s="2" t="s">
        <v>112</v>
      </c>
      <c r="B33" s="2" t="s">
        <v>113</v>
      </c>
      <c r="C33" s="2" t="s">
        <v>114</v>
      </c>
      <c r="D33" s="2" t="s">
        <v>115</v>
      </c>
      <c r="E33" s="3">
        <v>0.72450000000000003</v>
      </c>
      <c r="F33" s="3">
        <v>0.99239999999999995</v>
      </c>
      <c r="G33" s="3">
        <v>0.81569999999999998</v>
      </c>
      <c r="H33" s="3">
        <v>0.84419999999999995</v>
      </c>
      <c r="I33" s="4">
        <v>0.12455409339824899</v>
      </c>
      <c r="J33" s="3">
        <v>0.55700000000000005</v>
      </c>
      <c r="K33" s="3">
        <v>0.84219999999999995</v>
      </c>
      <c r="L33" s="3">
        <v>0.66549999999999998</v>
      </c>
      <c r="M33" s="3">
        <v>0.68823333333333303</v>
      </c>
      <c r="N33" s="3">
        <v>1.8543482275139599E-3</v>
      </c>
      <c r="O33" s="4">
        <v>1.1698999999999999</v>
      </c>
      <c r="P33" s="4">
        <v>1.0426</v>
      </c>
      <c r="Q33" s="4">
        <v>0.7732</v>
      </c>
      <c r="R33" s="4">
        <v>0.99523333333333297</v>
      </c>
      <c r="S33" s="4">
        <v>0.75489133568711797</v>
      </c>
      <c r="T33" s="4">
        <v>1.0947</v>
      </c>
      <c r="U33" s="4">
        <v>1.2459</v>
      </c>
      <c r="V33" s="4">
        <v>0.81720000000000004</v>
      </c>
      <c r="W33" s="21">
        <v>1.0526</v>
      </c>
      <c r="X33" s="4">
        <v>0.474421195725589</v>
      </c>
    </row>
    <row r="34" spans="1:24">
      <c r="A34" s="2" t="s">
        <v>116</v>
      </c>
      <c r="B34" s="2" t="s">
        <v>117</v>
      </c>
      <c r="C34" s="2" t="s">
        <v>118</v>
      </c>
      <c r="D34" s="2" t="s">
        <v>94</v>
      </c>
      <c r="E34" s="3">
        <v>0.60819999999999996</v>
      </c>
      <c r="F34" s="3">
        <v>0.79990000000000006</v>
      </c>
      <c r="G34" s="3">
        <v>0.95709999999999995</v>
      </c>
      <c r="H34" s="3">
        <v>0.78839999999999999</v>
      </c>
      <c r="I34" s="4">
        <v>0.125428018939819</v>
      </c>
      <c r="J34" s="3">
        <v>0.78029999999999999</v>
      </c>
      <c r="K34" s="3">
        <v>1.9500999999999999</v>
      </c>
      <c r="L34" s="3">
        <v>9.2148000000000003</v>
      </c>
      <c r="M34" s="3">
        <v>3.98173333333333</v>
      </c>
      <c r="N34" s="3">
        <v>0.12885067418393401</v>
      </c>
      <c r="O34" s="4">
        <v>0.86439999999999995</v>
      </c>
      <c r="P34" s="4">
        <v>0.95960000000000001</v>
      </c>
      <c r="Q34" s="4">
        <v>1.2726999999999999</v>
      </c>
      <c r="R34" s="4">
        <v>1.03223333333333</v>
      </c>
      <c r="S34" s="4">
        <v>0.98067834460382797</v>
      </c>
      <c r="T34" s="4">
        <v>0.94530000000000003</v>
      </c>
      <c r="U34" s="4">
        <v>1.4095</v>
      </c>
      <c r="V34" s="4">
        <v>0.72360000000000002</v>
      </c>
      <c r="W34" s="21">
        <v>1.02613333333333</v>
      </c>
      <c r="X34" s="4">
        <v>0.91932869703742404</v>
      </c>
    </row>
    <row r="35" spans="1:24">
      <c r="A35" s="2" t="s">
        <v>119</v>
      </c>
      <c r="B35" s="2" t="s">
        <v>120</v>
      </c>
      <c r="C35" s="2" t="s">
        <v>121</v>
      </c>
      <c r="D35" s="2" t="s">
        <v>122</v>
      </c>
      <c r="E35" s="3">
        <v>0.93459999999999999</v>
      </c>
      <c r="F35" s="3">
        <v>0.52180000000000004</v>
      </c>
      <c r="G35" s="3">
        <v>0.78269999999999995</v>
      </c>
      <c r="H35" s="3">
        <v>0.74636666666666696</v>
      </c>
      <c r="I35" s="4">
        <v>0.13621360383045999</v>
      </c>
      <c r="J35" s="3">
        <v>0.94440000000000002</v>
      </c>
      <c r="K35" s="3">
        <v>1.2153</v>
      </c>
      <c r="L35" s="3">
        <v>0.54849999999999999</v>
      </c>
      <c r="M35" s="3">
        <v>0.90273333333333305</v>
      </c>
      <c r="N35" s="3">
        <v>0.66332416391049698</v>
      </c>
      <c r="O35" s="4">
        <v>1.0286999999999999</v>
      </c>
      <c r="P35" s="4">
        <v>1.1180000000000001</v>
      </c>
      <c r="Q35" s="4">
        <v>2.5282</v>
      </c>
      <c r="R35" s="4">
        <v>1.5583</v>
      </c>
      <c r="S35" s="4">
        <v>0.58732019899061905</v>
      </c>
      <c r="T35" s="4">
        <v>1.0403</v>
      </c>
      <c r="U35" s="4">
        <v>1.7035</v>
      </c>
      <c r="V35" s="4">
        <v>0.97970000000000002</v>
      </c>
      <c r="W35" s="21">
        <v>1.2411666666666701</v>
      </c>
      <c r="X35" s="4">
        <v>0.69359444552692995</v>
      </c>
    </row>
    <row r="36" spans="1:24">
      <c r="A36" s="2" t="s">
        <v>123</v>
      </c>
      <c r="B36" s="2" t="s">
        <v>100</v>
      </c>
      <c r="C36" s="2" t="s">
        <v>124</v>
      </c>
      <c r="D36" s="2" t="s">
        <v>102</v>
      </c>
      <c r="E36" s="3">
        <v>1.0144</v>
      </c>
      <c r="F36" s="3">
        <v>0.76100000000000001</v>
      </c>
      <c r="G36" s="3">
        <v>0.74080000000000001</v>
      </c>
      <c r="H36" s="3">
        <v>0.838733333333333</v>
      </c>
      <c r="I36" s="4">
        <v>0.13768658922202301</v>
      </c>
      <c r="J36" s="3">
        <v>0.93820000000000003</v>
      </c>
      <c r="K36" s="3">
        <v>0.63600000000000001</v>
      </c>
      <c r="L36" s="3">
        <v>1.4137999999999999</v>
      </c>
      <c r="M36" s="3">
        <v>0.996</v>
      </c>
      <c r="N36" s="3">
        <v>0.64434610402664205</v>
      </c>
      <c r="O36" s="4">
        <v>1.0795999999999999</v>
      </c>
      <c r="P36" s="4">
        <v>2.1726999999999999</v>
      </c>
      <c r="Q36" s="4">
        <v>1.0849</v>
      </c>
      <c r="R36" s="4">
        <v>1.44573333333333</v>
      </c>
      <c r="S36" s="4">
        <v>0.94276255416573995</v>
      </c>
      <c r="T36" s="4">
        <v>1.0331999999999999</v>
      </c>
      <c r="U36" s="4">
        <v>2.2465000000000002</v>
      </c>
      <c r="V36" s="4">
        <v>0.92969999999999997</v>
      </c>
      <c r="W36" s="21">
        <v>1.40313333333333</v>
      </c>
      <c r="X36" s="4">
        <v>0.37013154419613098</v>
      </c>
    </row>
    <row r="37" spans="1:24">
      <c r="A37" s="2" t="s">
        <v>125</v>
      </c>
      <c r="B37" s="2" t="s">
        <v>126</v>
      </c>
      <c r="C37" s="2" t="s">
        <v>127</v>
      </c>
      <c r="D37" s="2" t="s">
        <v>117</v>
      </c>
      <c r="E37" s="3">
        <v>0.76249999999999996</v>
      </c>
      <c r="F37" s="3">
        <v>0.69269999999999998</v>
      </c>
      <c r="G37" s="3">
        <v>1.028</v>
      </c>
      <c r="H37" s="3">
        <v>0.82773333333333299</v>
      </c>
      <c r="I37" s="4">
        <v>0.161955010967509</v>
      </c>
      <c r="J37" s="3">
        <v>0.99439999999999995</v>
      </c>
      <c r="K37" s="3">
        <v>0.99329999999999996</v>
      </c>
      <c r="L37" s="3">
        <v>1.3905000000000001</v>
      </c>
      <c r="M37" s="3">
        <v>1.1260666666666701</v>
      </c>
      <c r="N37" s="3">
        <v>3.6272027202528302E-4</v>
      </c>
      <c r="O37" s="4">
        <v>1.0564</v>
      </c>
      <c r="P37" s="4">
        <v>1.1761999999999999</v>
      </c>
      <c r="Q37" s="4">
        <v>1.2776000000000001</v>
      </c>
      <c r="R37" s="4">
        <v>1.1700666666666699</v>
      </c>
      <c r="S37" s="4">
        <v>0.84017943753666602</v>
      </c>
      <c r="T37" s="4">
        <v>0.88829999999999998</v>
      </c>
      <c r="U37" s="4">
        <v>1.4246000000000001</v>
      </c>
      <c r="V37" s="4">
        <v>1.0882000000000001</v>
      </c>
      <c r="W37" s="21">
        <v>1.1336999999999999</v>
      </c>
      <c r="X37" s="4">
        <v>0.71205510968057595</v>
      </c>
    </row>
    <row r="38" spans="1:24">
      <c r="A38" s="2" t="s">
        <v>128</v>
      </c>
      <c r="B38" s="2" t="s">
        <v>129</v>
      </c>
      <c r="C38" s="2" t="s">
        <v>130</v>
      </c>
      <c r="D38" s="2" t="s">
        <v>98</v>
      </c>
      <c r="E38" s="3">
        <v>0.85160000000000002</v>
      </c>
      <c r="F38" s="3">
        <v>0.45100000000000001</v>
      </c>
      <c r="G38" s="3">
        <v>0.94440000000000002</v>
      </c>
      <c r="H38" s="3">
        <v>0.749</v>
      </c>
      <c r="I38" s="4">
        <v>0.21729297557273899</v>
      </c>
      <c r="J38" s="3">
        <v>1.0087999999999999</v>
      </c>
      <c r="K38" s="3">
        <v>0.57299999999999995</v>
      </c>
      <c r="L38" s="3">
        <v>1.2155</v>
      </c>
      <c r="M38" s="3">
        <v>0.932433333333333</v>
      </c>
      <c r="N38" s="3">
        <v>1.0260382211153599E-3</v>
      </c>
      <c r="O38" s="4">
        <v>0.86919999999999997</v>
      </c>
      <c r="P38" s="4">
        <v>0.65090000000000003</v>
      </c>
      <c r="Q38" s="4">
        <v>0.99239999999999995</v>
      </c>
      <c r="R38" s="4">
        <v>0.83750000000000002</v>
      </c>
      <c r="S38" s="4">
        <v>0.96776666742579398</v>
      </c>
      <c r="T38" s="4">
        <v>1.0345</v>
      </c>
      <c r="U38" s="4">
        <v>0.79790000000000005</v>
      </c>
      <c r="V38" s="4">
        <v>0.69830000000000003</v>
      </c>
      <c r="W38" s="21">
        <v>0.84356666666666702</v>
      </c>
      <c r="X38" s="4">
        <v>0.96362317603546999</v>
      </c>
    </row>
    <row r="39" spans="1:24">
      <c r="A39" s="2" t="s">
        <v>131</v>
      </c>
      <c r="B39" s="2" t="s">
        <v>132</v>
      </c>
      <c r="C39" s="2" t="s">
        <v>133</v>
      </c>
      <c r="D39" s="2" t="s">
        <v>134</v>
      </c>
      <c r="E39" s="3">
        <v>0.76390000000000002</v>
      </c>
      <c r="F39" s="3">
        <v>0.14269999999999999</v>
      </c>
      <c r="G39" s="3">
        <v>0.78680000000000005</v>
      </c>
      <c r="H39" s="3">
        <v>0.56446666666666701</v>
      </c>
      <c r="I39" s="4">
        <v>0.22039153672445899</v>
      </c>
      <c r="J39" s="3">
        <v>1.2698</v>
      </c>
      <c r="K39" s="3">
        <v>0.36520000000000002</v>
      </c>
      <c r="L39" s="3">
        <v>0.90749999999999997</v>
      </c>
      <c r="M39" s="3">
        <v>0.84750000000000003</v>
      </c>
      <c r="N39" s="3">
        <v>8.2766623855262594E-2</v>
      </c>
      <c r="O39" s="4">
        <v>1.2436</v>
      </c>
      <c r="P39" s="4">
        <v>0.24479999999999999</v>
      </c>
      <c r="Q39" s="4">
        <v>1.1986000000000001</v>
      </c>
      <c r="R39" s="4">
        <v>0.89566666666666706</v>
      </c>
      <c r="S39" s="4">
        <v>0.59283892656588599</v>
      </c>
      <c r="T39" s="4">
        <v>0.9698</v>
      </c>
      <c r="U39" s="4">
        <v>1.01E-2</v>
      </c>
      <c r="V39" s="4">
        <v>0.92169999999999996</v>
      </c>
      <c r="W39" s="21">
        <v>0.63386666666666702</v>
      </c>
      <c r="X39" s="4">
        <v>0.27565530733098298</v>
      </c>
    </row>
    <row r="40" spans="1:24">
      <c r="A40" s="2" t="s">
        <v>135</v>
      </c>
      <c r="B40" s="2" t="s">
        <v>65</v>
      </c>
      <c r="C40" s="2" t="s">
        <v>136</v>
      </c>
      <c r="D40" s="2" t="s">
        <v>137</v>
      </c>
      <c r="E40" s="3">
        <v>0.96679999999999999</v>
      </c>
      <c r="F40" s="3">
        <v>1.29E-2</v>
      </c>
      <c r="G40" s="3">
        <v>0.35049999999999998</v>
      </c>
      <c r="H40" s="3">
        <v>0.44340000000000002</v>
      </c>
      <c r="I40" s="4">
        <v>0.23699096707070799</v>
      </c>
      <c r="J40" s="3">
        <v>0.63829999999999998</v>
      </c>
      <c r="K40" s="3">
        <v>3.4039999999999999</v>
      </c>
      <c r="L40" s="3">
        <v>0.93840000000000001</v>
      </c>
      <c r="M40" s="3">
        <v>1.6602333333333299</v>
      </c>
      <c r="N40" s="3">
        <v>0.320838794567401</v>
      </c>
      <c r="O40" s="4">
        <v>0.74739999999999995</v>
      </c>
      <c r="P40" s="4">
        <v>2.3858999999999999</v>
      </c>
      <c r="Q40" s="4">
        <v>1.9400000000000001E-2</v>
      </c>
      <c r="R40" s="4">
        <v>1.0508999999999999</v>
      </c>
      <c r="S40" s="4">
        <v>0.98341826486681705</v>
      </c>
      <c r="T40" s="4">
        <v>1.3721000000000001</v>
      </c>
      <c r="U40" s="4">
        <v>0.99439999999999995</v>
      </c>
      <c r="V40" s="4">
        <v>0.73819999999999997</v>
      </c>
      <c r="W40" s="21">
        <v>1.0348999999999999</v>
      </c>
      <c r="X40" s="4">
        <v>0.44523474433860499</v>
      </c>
    </row>
    <row r="41" spans="1:24">
      <c r="A41" s="2" t="s">
        <v>138</v>
      </c>
      <c r="B41" s="2" t="s">
        <v>134</v>
      </c>
      <c r="C41" s="2" t="s">
        <v>139</v>
      </c>
      <c r="D41" s="2" t="s">
        <v>140</v>
      </c>
      <c r="E41" s="3">
        <v>1.1242000000000001</v>
      </c>
      <c r="F41" s="3">
        <v>0.71879999999999999</v>
      </c>
      <c r="G41" s="3">
        <v>0.66600000000000004</v>
      </c>
      <c r="H41" s="3">
        <v>0.83633333333333304</v>
      </c>
      <c r="I41" s="4">
        <v>0.27462409528849702</v>
      </c>
      <c r="J41" s="3">
        <v>1.1101000000000001</v>
      </c>
      <c r="K41" s="3">
        <v>0.96789999999999998</v>
      </c>
      <c r="L41" s="3">
        <v>0.7097</v>
      </c>
      <c r="M41" s="3">
        <v>0.92923333333333302</v>
      </c>
      <c r="N41" s="3">
        <v>0.28118033193573999</v>
      </c>
      <c r="O41" s="4">
        <v>1.2003999999999999</v>
      </c>
      <c r="P41" s="4">
        <v>1.6559999999999999</v>
      </c>
      <c r="Q41" s="4">
        <v>1.7846</v>
      </c>
      <c r="R41" s="4">
        <v>1.5469999999999999</v>
      </c>
      <c r="S41" s="4">
        <v>0.92509350476869101</v>
      </c>
      <c r="T41" s="4">
        <v>1.0271999999999999</v>
      </c>
      <c r="U41" s="4">
        <v>2.2202000000000002</v>
      </c>
      <c r="V41" s="4">
        <v>1.2721</v>
      </c>
      <c r="W41" s="21">
        <v>1.5065</v>
      </c>
      <c r="X41" s="4">
        <v>0.73895566471297403</v>
      </c>
    </row>
    <row r="42" spans="1:24">
      <c r="A42" s="2" t="s">
        <v>141</v>
      </c>
      <c r="B42" s="2" t="s">
        <v>142</v>
      </c>
      <c r="C42" s="2" t="s">
        <v>143</v>
      </c>
      <c r="D42" s="2" t="s">
        <v>113</v>
      </c>
      <c r="E42" s="3">
        <v>1.0692999999999999</v>
      </c>
      <c r="F42" s="3">
        <v>0.83899999999999997</v>
      </c>
      <c r="G42" s="3">
        <v>0.62070000000000003</v>
      </c>
      <c r="H42" s="3">
        <v>0.84299999999999997</v>
      </c>
      <c r="I42" s="4">
        <v>0.28259237894901601</v>
      </c>
      <c r="J42" s="3">
        <v>1.4716</v>
      </c>
      <c r="K42" s="3">
        <v>1.2922</v>
      </c>
      <c r="L42" s="3">
        <v>6.4799999999999996E-2</v>
      </c>
      <c r="M42" s="3">
        <v>0.94286666666666696</v>
      </c>
      <c r="N42" s="3">
        <v>0.59794164697407004</v>
      </c>
      <c r="O42" s="4">
        <v>0.94730000000000003</v>
      </c>
      <c r="P42" s="4">
        <v>1.3855</v>
      </c>
      <c r="Q42" s="4">
        <v>2.3559999999999999</v>
      </c>
      <c r="R42" s="4">
        <v>1.56293333333333</v>
      </c>
      <c r="S42" s="4">
        <v>0.73644939468151005</v>
      </c>
      <c r="T42" s="4">
        <v>1.2235</v>
      </c>
      <c r="U42" s="4">
        <v>1.8204</v>
      </c>
      <c r="V42" s="4">
        <v>1.1378999999999999</v>
      </c>
      <c r="W42" s="21">
        <v>1.3939333333333299</v>
      </c>
      <c r="X42" s="4">
        <v>0.85089259960222097</v>
      </c>
    </row>
    <row r="43" spans="1:24">
      <c r="A43" s="2" t="s">
        <v>144</v>
      </c>
      <c r="B43" s="2" t="s">
        <v>145</v>
      </c>
      <c r="C43" s="2" t="s">
        <v>146</v>
      </c>
      <c r="D43" s="2" t="s">
        <v>108</v>
      </c>
      <c r="E43" s="3">
        <v>0.78420000000000001</v>
      </c>
      <c r="F43" s="3">
        <v>0.57609999999999995</v>
      </c>
      <c r="G43" s="3">
        <v>1.1444000000000001</v>
      </c>
      <c r="H43" s="3">
        <v>0.83489999999999998</v>
      </c>
      <c r="I43" s="4">
        <v>0.330022563298775</v>
      </c>
      <c r="J43" s="3">
        <v>1.4283999999999999</v>
      </c>
      <c r="K43" s="3">
        <v>0.36580000000000001</v>
      </c>
      <c r="L43" s="3">
        <v>1.7104999999999999</v>
      </c>
      <c r="M43" s="3">
        <v>1.1682333333333299</v>
      </c>
      <c r="N43" s="3">
        <v>0.60277172562090797</v>
      </c>
      <c r="O43" s="4">
        <v>1.0347999999999999</v>
      </c>
      <c r="P43" s="4">
        <v>0.71440000000000003</v>
      </c>
      <c r="Q43" s="4">
        <v>0.65580000000000005</v>
      </c>
      <c r="R43" s="4">
        <v>0.80166666666666697</v>
      </c>
      <c r="S43" s="4">
        <v>0.90982072663496505</v>
      </c>
      <c r="T43" s="4">
        <v>0.69130000000000003</v>
      </c>
      <c r="U43" s="4">
        <v>0.81610000000000005</v>
      </c>
      <c r="V43" s="4">
        <v>0.85150000000000003</v>
      </c>
      <c r="W43" s="21">
        <v>0.7863</v>
      </c>
      <c r="X43" s="4">
        <v>0.98876018163533597</v>
      </c>
    </row>
    <row r="44" spans="1:24">
      <c r="A44" s="13"/>
      <c r="B44" s="13"/>
      <c r="C44" s="13"/>
      <c r="D44" s="13"/>
      <c r="E44" s="14"/>
      <c r="F44" s="14"/>
      <c r="G44" s="14"/>
      <c r="H44" s="14"/>
      <c r="I44" s="18"/>
      <c r="J44" s="14"/>
      <c r="K44" s="14"/>
      <c r="L44" s="14"/>
      <c r="M44" s="14"/>
      <c r="N44" s="14"/>
      <c r="O44" s="18"/>
      <c r="P44" s="18"/>
      <c r="Q44" s="18"/>
      <c r="R44" s="18"/>
      <c r="S44" s="18"/>
      <c r="T44" s="18"/>
      <c r="U44" s="18"/>
      <c r="V44" s="18"/>
      <c r="W44" s="18"/>
    </row>
    <row r="45" spans="1:24" ht="18.75">
      <c r="A45" s="5" t="s">
        <v>147</v>
      </c>
      <c r="B45" s="7"/>
      <c r="C45" s="7"/>
      <c r="D45" s="7"/>
      <c r="E45" s="23" t="s">
        <v>2</v>
      </c>
      <c r="F45" s="24"/>
      <c r="G45" s="24"/>
      <c r="H45" s="25"/>
      <c r="J45" s="23" t="s">
        <v>2</v>
      </c>
      <c r="K45" s="24"/>
      <c r="L45" s="24"/>
      <c r="M45" s="25"/>
      <c r="N45" s="15"/>
      <c r="O45" s="23" t="s">
        <v>2</v>
      </c>
      <c r="P45" s="24"/>
      <c r="Q45" s="24"/>
      <c r="R45" s="25"/>
      <c r="S45" s="15"/>
      <c r="T45" s="23" t="s">
        <v>2</v>
      </c>
      <c r="U45" s="24"/>
      <c r="V45" s="24"/>
      <c r="W45" s="25"/>
      <c r="X45" s="19"/>
    </row>
    <row r="46" spans="1:24" ht="15.75" customHeight="1">
      <c r="A46" s="9"/>
      <c r="B46" s="9"/>
      <c r="C46" s="9"/>
      <c r="D46" s="9"/>
      <c r="E46" s="26" t="s">
        <v>3</v>
      </c>
      <c r="F46" s="26"/>
      <c r="G46" s="26"/>
      <c r="H46" s="26"/>
      <c r="J46" s="27" t="s">
        <v>4</v>
      </c>
      <c r="K46" s="28"/>
      <c r="L46" s="28"/>
      <c r="M46" s="29"/>
      <c r="N46" s="16"/>
      <c r="O46" s="27" t="s">
        <v>5</v>
      </c>
      <c r="P46" s="28"/>
      <c r="Q46" s="28"/>
      <c r="R46" s="29"/>
      <c r="S46" s="16"/>
      <c r="T46" s="27" t="s">
        <v>6</v>
      </c>
      <c r="U46" s="28"/>
      <c r="V46" s="28"/>
      <c r="W46" s="29"/>
      <c r="X46" s="10"/>
    </row>
    <row r="47" spans="1:24" ht="45">
      <c r="A47" s="11" t="s">
        <v>7</v>
      </c>
      <c r="B47" s="11" t="s">
        <v>8</v>
      </c>
      <c r="C47" s="11" t="s">
        <v>9</v>
      </c>
      <c r="D47" s="11" t="s">
        <v>10</v>
      </c>
      <c r="E47" s="12" t="s">
        <v>11</v>
      </c>
      <c r="F47" s="12" t="s">
        <v>12</v>
      </c>
      <c r="G47" s="12" t="s">
        <v>13</v>
      </c>
      <c r="H47" s="2" t="s">
        <v>14</v>
      </c>
      <c r="I47" s="2" t="s">
        <v>15</v>
      </c>
      <c r="J47" s="12" t="s">
        <v>11</v>
      </c>
      <c r="K47" s="12" t="s">
        <v>12</v>
      </c>
      <c r="L47" s="12" t="s">
        <v>13</v>
      </c>
      <c r="M47" s="2" t="s">
        <v>14</v>
      </c>
      <c r="N47" s="2" t="s">
        <v>16</v>
      </c>
      <c r="O47" s="17" t="s">
        <v>11</v>
      </c>
      <c r="P47" s="17" t="s">
        <v>12</v>
      </c>
      <c r="Q47" s="17" t="s">
        <v>13</v>
      </c>
      <c r="R47" s="17" t="s">
        <v>14</v>
      </c>
      <c r="S47" s="17" t="s">
        <v>16</v>
      </c>
      <c r="T47" s="17" t="s">
        <v>11</v>
      </c>
      <c r="U47" s="17" t="s">
        <v>12</v>
      </c>
      <c r="V47" s="17" t="s">
        <v>13</v>
      </c>
      <c r="W47" s="20" t="s">
        <v>14</v>
      </c>
      <c r="X47" s="17"/>
    </row>
    <row r="48" spans="1:24">
      <c r="A48" s="2" t="s">
        <v>148</v>
      </c>
      <c r="B48" s="2" t="s">
        <v>149</v>
      </c>
      <c r="C48" s="2" t="s">
        <v>150</v>
      </c>
      <c r="D48" s="2" t="s">
        <v>151</v>
      </c>
      <c r="E48" s="2">
        <v>1.3228</v>
      </c>
      <c r="F48" s="2">
        <v>1.3460000000000001</v>
      </c>
      <c r="G48" s="2">
        <v>1.395</v>
      </c>
      <c r="H48" s="2">
        <v>1.3546</v>
      </c>
      <c r="I48" s="2">
        <v>4.1743761734217298E-5</v>
      </c>
      <c r="J48" s="2">
        <v>0.96009999999999995</v>
      </c>
      <c r="K48" s="2">
        <v>1.2090000000000001</v>
      </c>
      <c r="L48" s="2">
        <v>1.7304999999999999</v>
      </c>
      <c r="M48" s="2">
        <v>1.2998666666666701</v>
      </c>
      <c r="N48" s="2">
        <v>0.673239872403957</v>
      </c>
      <c r="O48" s="2">
        <v>1.3861000000000001</v>
      </c>
      <c r="P48" s="2">
        <v>1.4005000000000001</v>
      </c>
      <c r="Q48" s="2">
        <v>1.3880999999999999</v>
      </c>
      <c r="R48" s="2">
        <v>1.3915666666666699</v>
      </c>
      <c r="S48" s="2">
        <v>0.168689377392435</v>
      </c>
      <c r="T48" s="2">
        <v>1.4421999999999999</v>
      </c>
      <c r="U48" s="2">
        <v>1.5617000000000001</v>
      </c>
      <c r="V48" s="2">
        <v>1.4958</v>
      </c>
      <c r="W48" s="22">
        <v>1.4999</v>
      </c>
      <c r="X48" s="2">
        <v>2.04209951599293E-2</v>
      </c>
    </row>
    <row r="49" spans="1:24">
      <c r="A49" s="2" t="s">
        <v>152</v>
      </c>
      <c r="B49" s="2" t="s">
        <v>153</v>
      </c>
      <c r="C49" s="2" t="s">
        <v>154</v>
      </c>
      <c r="D49" s="2" t="s">
        <v>155</v>
      </c>
      <c r="E49" s="2">
        <v>1.2468999999999999</v>
      </c>
      <c r="F49" s="2">
        <v>1.2717000000000001</v>
      </c>
      <c r="G49" s="2">
        <v>1.3275999999999999</v>
      </c>
      <c r="H49" s="2">
        <v>1.28206666666667</v>
      </c>
      <c r="I49" s="2">
        <v>1.7934483660605701E-4</v>
      </c>
      <c r="J49" s="2">
        <v>1.0784</v>
      </c>
      <c r="K49" s="2">
        <v>1.5544</v>
      </c>
      <c r="L49" s="2">
        <v>1.0941000000000001</v>
      </c>
      <c r="M49" s="2">
        <v>1.2423</v>
      </c>
      <c r="N49" s="2">
        <v>0.72995494722609799</v>
      </c>
      <c r="O49" s="2">
        <v>1.5410999999999999</v>
      </c>
      <c r="P49" s="2">
        <v>1.0159</v>
      </c>
      <c r="Q49" s="2">
        <v>1.2591000000000001</v>
      </c>
      <c r="R49" s="2">
        <v>1.27203333333333</v>
      </c>
      <c r="S49" s="2">
        <v>0.87136343701765295</v>
      </c>
      <c r="T49" s="2">
        <v>1.3705000000000001</v>
      </c>
      <c r="U49" s="2">
        <v>1.3266</v>
      </c>
      <c r="V49" s="2">
        <v>1.3249</v>
      </c>
      <c r="W49" s="22">
        <v>1.34066666666667</v>
      </c>
      <c r="X49" s="2">
        <v>0.58023552057569106</v>
      </c>
    </row>
    <row r="50" spans="1:24">
      <c r="A50" s="2" t="s">
        <v>156</v>
      </c>
      <c r="B50" s="2" t="s">
        <v>157</v>
      </c>
      <c r="C50" s="2" t="s">
        <v>158</v>
      </c>
      <c r="D50" s="2" t="s">
        <v>159</v>
      </c>
      <c r="E50" s="2">
        <v>1.266</v>
      </c>
      <c r="F50" s="2">
        <v>1.3354999999999999</v>
      </c>
      <c r="G50" s="2">
        <v>1.3584000000000001</v>
      </c>
      <c r="H50" s="2">
        <v>1.3199666666666701</v>
      </c>
      <c r="I50" s="2">
        <v>1.98476348988315E-4</v>
      </c>
      <c r="J50" s="2">
        <v>0.99609999999999999</v>
      </c>
      <c r="K50" s="2">
        <v>1.2414000000000001</v>
      </c>
      <c r="L50" s="2">
        <v>4.1412000000000004</v>
      </c>
      <c r="M50" s="2">
        <v>2.1262333333333299</v>
      </c>
      <c r="N50" s="2">
        <v>0.56478873187559997</v>
      </c>
      <c r="O50" s="2">
        <v>0.86899999999999999</v>
      </c>
      <c r="P50" s="2">
        <v>1.1073</v>
      </c>
      <c r="Q50" s="2">
        <v>0.72109999999999996</v>
      </c>
      <c r="R50" s="2">
        <v>0.89913333333333301</v>
      </c>
      <c r="S50" s="2">
        <v>3.6660433973191499E-2</v>
      </c>
      <c r="T50" s="2">
        <v>0.78680000000000005</v>
      </c>
      <c r="U50" s="2">
        <v>0.80269999999999997</v>
      </c>
      <c r="V50" s="2">
        <v>0.6119</v>
      </c>
      <c r="W50" s="22">
        <v>0.73380000000000001</v>
      </c>
      <c r="X50" s="2">
        <v>4.1745468506412198E-2</v>
      </c>
    </row>
    <row r="51" spans="1:24">
      <c r="A51" s="2" t="s">
        <v>160</v>
      </c>
      <c r="B51" s="2" t="s">
        <v>161</v>
      </c>
      <c r="C51" s="2" t="s">
        <v>162</v>
      </c>
      <c r="D51" s="2" t="s">
        <v>163</v>
      </c>
      <c r="E51" s="2">
        <v>1.712</v>
      </c>
      <c r="F51" s="2">
        <v>1.7048000000000001</v>
      </c>
      <c r="G51" s="2">
        <v>1.9702</v>
      </c>
      <c r="H51" s="2">
        <v>1.7956666666666701</v>
      </c>
      <c r="I51" s="2">
        <v>2.5383117521804601E-4</v>
      </c>
      <c r="J51" s="2">
        <v>1.0271999999999999</v>
      </c>
      <c r="K51" s="2">
        <v>1.1483000000000001</v>
      </c>
      <c r="L51" s="2">
        <v>1.1438999999999999</v>
      </c>
      <c r="M51" s="2">
        <v>1.10646666666667</v>
      </c>
      <c r="N51" s="2">
        <v>4.2781768710572398E-4</v>
      </c>
      <c r="O51" s="2">
        <v>1.0896999999999999</v>
      </c>
      <c r="P51" s="2">
        <v>1.0754999999999999</v>
      </c>
      <c r="Q51" s="2">
        <v>1.1115999999999999</v>
      </c>
      <c r="R51" s="2">
        <v>1.09226666666667</v>
      </c>
      <c r="S51" s="2">
        <v>2.17495832546103E-4</v>
      </c>
      <c r="T51" s="2">
        <v>1.1974</v>
      </c>
      <c r="U51" s="2">
        <v>1.0828</v>
      </c>
      <c r="V51" s="2">
        <v>1.1111</v>
      </c>
      <c r="W51" s="22">
        <v>1.1304333333333301</v>
      </c>
      <c r="X51" s="2">
        <v>0.332543722060826</v>
      </c>
    </row>
    <row r="52" spans="1:24">
      <c r="A52" s="2" t="s">
        <v>164</v>
      </c>
      <c r="B52" s="2" t="s">
        <v>165</v>
      </c>
      <c r="C52" s="2" t="s">
        <v>166</v>
      </c>
      <c r="D52" s="2" t="s">
        <v>165</v>
      </c>
      <c r="E52" s="2">
        <v>1.4649000000000001</v>
      </c>
      <c r="F52" s="2">
        <v>1.5072000000000001</v>
      </c>
      <c r="G52" s="2">
        <v>1.6548</v>
      </c>
      <c r="H52" s="2">
        <v>1.5423</v>
      </c>
      <c r="I52" s="2">
        <v>3.01969290842478E-4</v>
      </c>
      <c r="J52" s="2">
        <v>0.8992</v>
      </c>
      <c r="K52" s="2">
        <v>0.86660000000000004</v>
      </c>
      <c r="L52" s="2">
        <v>1.1117999999999999</v>
      </c>
      <c r="M52" s="2">
        <v>0.95920000000000005</v>
      </c>
      <c r="N52" s="2">
        <v>4.4413141710691E-4</v>
      </c>
      <c r="O52" s="2">
        <v>1.1718999999999999</v>
      </c>
      <c r="P52" s="2">
        <v>0.97570000000000001</v>
      </c>
      <c r="Q52" s="2">
        <v>1.1948000000000001</v>
      </c>
      <c r="R52" s="2">
        <v>1.1141333333333301</v>
      </c>
      <c r="S52" s="2">
        <v>5.8271693454702896E-3</v>
      </c>
      <c r="T52" s="2">
        <v>1.0925</v>
      </c>
      <c r="U52" s="2">
        <v>1.0605</v>
      </c>
      <c r="V52" s="2">
        <v>1.1082000000000001</v>
      </c>
      <c r="W52" s="22">
        <v>1.08706666666667</v>
      </c>
      <c r="X52" s="2">
        <v>0.71126277561415696</v>
      </c>
    </row>
    <row r="53" spans="1:24">
      <c r="A53" s="2" t="s">
        <v>167</v>
      </c>
      <c r="B53" s="2" t="s">
        <v>168</v>
      </c>
      <c r="C53" s="2" t="s">
        <v>169</v>
      </c>
      <c r="D53" s="2" t="s">
        <v>170</v>
      </c>
      <c r="E53" s="2">
        <v>1.5533999999999999</v>
      </c>
      <c r="F53" s="2">
        <v>1.853</v>
      </c>
      <c r="G53" s="2">
        <v>1.8177000000000001</v>
      </c>
      <c r="H53" s="2">
        <v>1.7413666666666701</v>
      </c>
      <c r="I53" s="2">
        <v>5.8998028123158699E-4</v>
      </c>
      <c r="J53" s="2">
        <v>0.64690000000000003</v>
      </c>
      <c r="K53" s="2">
        <v>0.64759999999999995</v>
      </c>
      <c r="L53" s="2">
        <v>1.0947</v>
      </c>
      <c r="M53" s="2">
        <v>0.7964</v>
      </c>
      <c r="N53" s="2">
        <v>7.1818984524942998E-3</v>
      </c>
      <c r="O53" s="2">
        <v>1.2310000000000001</v>
      </c>
      <c r="P53" s="2">
        <v>1.0208999999999999</v>
      </c>
      <c r="Q53" s="2">
        <v>1.3855999999999999</v>
      </c>
      <c r="R53" s="2">
        <v>1.2124999999999999</v>
      </c>
      <c r="S53" s="2">
        <v>3.34652072380369E-2</v>
      </c>
      <c r="T53" s="2">
        <v>1.1606000000000001</v>
      </c>
      <c r="U53" s="2">
        <v>1.0185</v>
      </c>
      <c r="V53" s="2">
        <v>1.2017</v>
      </c>
      <c r="W53" s="22">
        <v>1.12693333333333</v>
      </c>
      <c r="X53" s="2">
        <v>0.17048180799502499</v>
      </c>
    </row>
    <row r="54" spans="1:24">
      <c r="A54" s="2" t="s">
        <v>171</v>
      </c>
      <c r="B54" s="2" t="s">
        <v>172</v>
      </c>
      <c r="C54" s="2" t="s">
        <v>173</v>
      </c>
      <c r="D54" s="2" t="s">
        <v>174</v>
      </c>
      <c r="E54" s="2">
        <v>1.4568000000000001</v>
      </c>
      <c r="F54" s="2">
        <v>1.6433</v>
      </c>
      <c r="G54" s="2">
        <v>1.4218999999999999</v>
      </c>
      <c r="H54" s="2">
        <v>1.5073333333333301</v>
      </c>
      <c r="I54" s="2">
        <v>8.0026246537009103E-4</v>
      </c>
      <c r="J54" s="2">
        <v>0.79339999999999999</v>
      </c>
      <c r="K54" s="2">
        <v>0.87280000000000002</v>
      </c>
      <c r="L54" s="2">
        <v>0.92279999999999995</v>
      </c>
      <c r="M54" s="2">
        <v>0.86299999999999999</v>
      </c>
      <c r="N54" s="2">
        <v>9.0219763205310103E-4</v>
      </c>
      <c r="O54" s="2">
        <v>1.2161999999999999</v>
      </c>
      <c r="P54" s="2">
        <v>0.98219999999999996</v>
      </c>
      <c r="Q54" s="2">
        <v>1.1977</v>
      </c>
      <c r="R54" s="2">
        <v>1.1320333333333299</v>
      </c>
      <c r="S54" s="2">
        <v>6.2699447189783097E-2</v>
      </c>
      <c r="T54" s="2">
        <v>1.1932</v>
      </c>
      <c r="U54" s="2">
        <v>1.1898</v>
      </c>
      <c r="V54" s="2">
        <v>1.1933</v>
      </c>
      <c r="W54" s="22">
        <v>1.1920999999999999</v>
      </c>
      <c r="X54" s="2">
        <v>0.45317928655658402</v>
      </c>
    </row>
    <row r="55" spans="1:24">
      <c r="A55" s="2" t="s">
        <v>175</v>
      </c>
      <c r="B55" s="2" t="s">
        <v>176</v>
      </c>
      <c r="C55" s="2" t="s">
        <v>177</v>
      </c>
      <c r="D55" s="2" t="s">
        <v>176</v>
      </c>
      <c r="E55" s="2">
        <v>1.3814</v>
      </c>
      <c r="F55" s="2">
        <v>1.4803999999999999</v>
      </c>
      <c r="G55" s="2">
        <v>1.6155999999999999</v>
      </c>
      <c r="H55" s="2">
        <v>1.4924666666666699</v>
      </c>
      <c r="I55" s="2">
        <v>9.2307078424862699E-4</v>
      </c>
      <c r="J55" s="2">
        <v>0.80869999999999997</v>
      </c>
      <c r="K55" s="2">
        <v>0.87780000000000002</v>
      </c>
      <c r="L55" s="2">
        <v>0.92730000000000001</v>
      </c>
      <c r="M55" s="2">
        <v>0.87126666666666697</v>
      </c>
      <c r="N55" s="2">
        <v>5.7443763678405097E-7</v>
      </c>
      <c r="O55" s="2">
        <v>1.0646</v>
      </c>
      <c r="P55" s="2">
        <v>1.0706</v>
      </c>
      <c r="Q55" s="2">
        <v>1.3184</v>
      </c>
      <c r="R55" s="2">
        <v>1.1512</v>
      </c>
      <c r="S55" s="2">
        <v>1.6678047404905E-3</v>
      </c>
      <c r="T55" s="2">
        <v>1.0346</v>
      </c>
      <c r="U55" s="2">
        <v>0.80230000000000001</v>
      </c>
      <c r="V55" s="2">
        <v>0.97289999999999999</v>
      </c>
      <c r="W55" s="22">
        <v>0.93659999999999999</v>
      </c>
      <c r="X55" s="2">
        <v>8.1353748098213205E-2</v>
      </c>
    </row>
    <row r="56" spans="1:24">
      <c r="A56" s="2" t="s">
        <v>178</v>
      </c>
      <c r="B56" s="2" t="s">
        <v>179</v>
      </c>
      <c r="C56" s="2" t="s">
        <v>180</v>
      </c>
      <c r="D56" s="2" t="s">
        <v>181</v>
      </c>
      <c r="E56" s="2">
        <v>1.1222000000000001</v>
      </c>
      <c r="F56" s="2">
        <v>1.1403000000000001</v>
      </c>
      <c r="G56" s="2">
        <v>1.1897</v>
      </c>
      <c r="H56" s="2">
        <v>1.1507333333333301</v>
      </c>
      <c r="I56" s="2">
        <v>1.2995498385485701E-3</v>
      </c>
      <c r="J56" s="2">
        <v>1.0799000000000001</v>
      </c>
      <c r="K56" s="2">
        <v>0.98529999999999995</v>
      </c>
      <c r="L56" s="2">
        <v>1.7262</v>
      </c>
      <c r="M56" s="2">
        <v>1.2638</v>
      </c>
      <c r="N56" s="2">
        <v>0.712186368299775</v>
      </c>
      <c r="O56" s="2">
        <v>1.1821999999999999</v>
      </c>
      <c r="P56" s="2">
        <v>1.0201</v>
      </c>
      <c r="Q56" s="2">
        <v>0.68769999999999998</v>
      </c>
      <c r="R56" s="2">
        <v>0.96333333333333304</v>
      </c>
      <c r="S56" s="2">
        <v>0.32157041066102698</v>
      </c>
      <c r="T56" s="2">
        <v>0.9879</v>
      </c>
      <c r="U56" s="2">
        <v>0.92249999999999999</v>
      </c>
      <c r="V56" s="2">
        <v>1.0014000000000001</v>
      </c>
      <c r="W56" s="22">
        <v>0.97060000000000002</v>
      </c>
      <c r="X56" s="2">
        <v>0.86305951818929305</v>
      </c>
    </row>
    <row r="57" spans="1:24">
      <c r="A57" s="2" t="s">
        <v>182</v>
      </c>
      <c r="B57" s="2" t="s">
        <v>183</v>
      </c>
      <c r="C57" s="2" t="s">
        <v>184</v>
      </c>
      <c r="D57" s="2" t="s">
        <v>183</v>
      </c>
      <c r="E57" s="2">
        <v>1.2313000000000001</v>
      </c>
      <c r="F57" s="2">
        <v>1.3843000000000001</v>
      </c>
      <c r="G57" s="2">
        <v>1.2499</v>
      </c>
      <c r="H57" s="2">
        <v>1.2885</v>
      </c>
      <c r="I57" s="2">
        <v>2.3757035135757699E-3</v>
      </c>
      <c r="J57" s="2">
        <v>1.0769</v>
      </c>
      <c r="K57" s="2">
        <v>0.98650000000000004</v>
      </c>
      <c r="L57" s="2">
        <v>0.51980000000000004</v>
      </c>
      <c r="M57" s="2">
        <v>0.86106666666666698</v>
      </c>
      <c r="N57" s="2">
        <v>0.112204675355828</v>
      </c>
      <c r="O57" s="2">
        <v>1.6445000000000001</v>
      </c>
      <c r="P57" s="2">
        <v>1.2009000000000001</v>
      </c>
      <c r="Q57" s="2">
        <v>1.9805999999999999</v>
      </c>
      <c r="R57" s="2">
        <v>1.60866666666667</v>
      </c>
      <c r="S57" s="2">
        <v>0.32170843015100797</v>
      </c>
      <c r="T57" s="2">
        <v>1.4081999999999999</v>
      </c>
      <c r="U57" s="2">
        <v>2.7797999999999998</v>
      </c>
      <c r="V57" s="2">
        <v>2.1282999999999999</v>
      </c>
      <c r="W57" s="22">
        <v>2.1054333333333299</v>
      </c>
      <c r="X57" s="2">
        <v>0.449328179849593</v>
      </c>
    </row>
    <row r="58" spans="1:24">
      <c r="A58" s="2" t="s">
        <v>185</v>
      </c>
      <c r="B58" s="2" t="s">
        <v>186</v>
      </c>
      <c r="C58" s="2" t="s">
        <v>187</v>
      </c>
      <c r="D58" s="2" t="s">
        <v>186</v>
      </c>
      <c r="E58" s="2">
        <v>1.2709999999999999</v>
      </c>
      <c r="F58" s="2">
        <v>1.3599000000000001</v>
      </c>
      <c r="G58" s="2">
        <v>1.5048999999999999</v>
      </c>
      <c r="H58" s="2">
        <v>1.3786</v>
      </c>
      <c r="I58" s="2">
        <v>2.9039478734304899E-3</v>
      </c>
      <c r="J58" s="2">
        <v>1.0821000000000001</v>
      </c>
      <c r="K58" s="2">
        <v>1.2034</v>
      </c>
      <c r="L58" s="2">
        <v>0.98719999999999997</v>
      </c>
      <c r="M58" s="2">
        <v>1.0909</v>
      </c>
      <c r="N58" s="2">
        <v>6.6838171177019706E-2</v>
      </c>
      <c r="O58" s="2">
        <v>1.0406</v>
      </c>
      <c r="P58" s="2">
        <v>0.91739999999999999</v>
      </c>
      <c r="Q58" s="2">
        <v>0.65190000000000003</v>
      </c>
      <c r="R58" s="2">
        <v>0.869966666666667</v>
      </c>
      <c r="S58" s="2">
        <v>6.4638642189834394E-2</v>
      </c>
      <c r="T58" s="2">
        <v>1.1079000000000001</v>
      </c>
      <c r="U58" s="2">
        <v>0.94610000000000005</v>
      </c>
      <c r="V58" s="2">
        <v>0.72430000000000005</v>
      </c>
      <c r="W58" s="22">
        <v>0.92610000000000003</v>
      </c>
      <c r="X58" s="2">
        <v>3.72935928327238E-2</v>
      </c>
    </row>
    <row r="59" spans="1:24">
      <c r="A59" s="2" t="s">
        <v>188</v>
      </c>
      <c r="B59" s="2" t="s">
        <v>189</v>
      </c>
      <c r="C59" s="2" t="s">
        <v>190</v>
      </c>
      <c r="D59" s="2" t="s">
        <v>191</v>
      </c>
      <c r="E59" s="2">
        <v>1.1937</v>
      </c>
      <c r="F59" s="2">
        <v>1.1599999999999999</v>
      </c>
      <c r="G59" s="2">
        <v>1.2837000000000001</v>
      </c>
      <c r="H59" s="2">
        <v>1.2124666666666699</v>
      </c>
      <c r="I59" s="2">
        <v>3.1365466868354202E-3</v>
      </c>
      <c r="J59" s="2">
        <v>0.97970000000000002</v>
      </c>
      <c r="K59" s="2">
        <v>1.02</v>
      </c>
      <c r="L59" s="2">
        <v>1.2744</v>
      </c>
      <c r="M59" s="2">
        <v>1.0913666666666699</v>
      </c>
      <c r="N59" s="2">
        <v>0.116343484431947</v>
      </c>
      <c r="O59" s="2">
        <v>1.1413</v>
      </c>
      <c r="P59" s="2">
        <v>0.98560000000000003</v>
      </c>
      <c r="Q59" s="2">
        <v>0.81030000000000002</v>
      </c>
      <c r="R59" s="2">
        <v>0.97906666666666697</v>
      </c>
      <c r="S59" s="2">
        <v>0.145830488091689</v>
      </c>
      <c r="T59" s="2">
        <v>1.1729000000000001</v>
      </c>
      <c r="U59" s="2">
        <v>1.0181</v>
      </c>
      <c r="V59" s="2">
        <v>0.63090000000000002</v>
      </c>
      <c r="W59" s="22">
        <v>0.94063333333333299</v>
      </c>
      <c r="X59" s="2">
        <v>0.533848899395863</v>
      </c>
    </row>
    <row r="60" spans="1:24">
      <c r="A60" s="2" t="s">
        <v>192</v>
      </c>
      <c r="B60" s="2" t="s">
        <v>193</v>
      </c>
      <c r="C60" s="2" t="s">
        <v>194</v>
      </c>
      <c r="D60" s="2" t="s">
        <v>193</v>
      </c>
      <c r="E60" s="2">
        <v>1.8513999999999999</v>
      </c>
      <c r="F60" s="2">
        <v>2.7075999999999998</v>
      </c>
      <c r="G60" s="2">
        <v>3.0356000000000001</v>
      </c>
      <c r="H60" s="2">
        <v>2.5315333333333299</v>
      </c>
      <c r="I60" s="2">
        <v>3.7166152833440999E-3</v>
      </c>
      <c r="J60" s="2">
        <v>0.86860000000000004</v>
      </c>
      <c r="K60" s="2">
        <v>1.4300999999999999</v>
      </c>
      <c r="L60" s="2">
        <v>8.3278999999999996</v>
      </c>
      <c r="M60" s="2">
        <v>3.5421999999999998</v>
      </c>
      <c r="N60" s="2">
        <v>0.83249038205806902</v>
      </c>
      <c r="O60" s="2">
        <v>0.51749999999999996</v>
      </c>
      <c r="P60" s="2">
        <v>1.0194000000000001</v>
      </c>
      <c r="Q60" s="2">
        <v>1.5840000000000001</v>
      </c>
      <c r="R60" s="2">
        <v>1.0403</v>
      </c>
      <c r="S60" s="2">
        <v>5.8220397251518103E-3</v>
      </c>
      <c r="T60" s="2">
        <v>0.57799999999999996</v>
      </c>
      <c r="U60" s="2">
        <v>1.6196999999999999</v>
      </c>
      <c r="V60" s="2">
        <v>1.3038000000000001</v>
      </c>
      <c r="W60" s="22">
        <v>1.16716666666667</v>
      </c>
      <c r="X60" s="2">
        <v>0.54260978741378096</v>
      </c>
    </row>
    <row r="61" spans="1:24">
      <c r="A61" s="2" t="s">
        <v>195</v>
      </c>
      <c r="B61" s="2" t="s">
        <v>196</v>
      </c>
      <c r="C61" s="2" t="s">
        <v>197</v>
      </c>
      <c r="D61" s="2" t="s">
        <v>198</v>
      </c>
      <c r="E61" s="2">
        <v>1.1391</v>
      </c>
      <c r="F61" s="2">
        <v>1.1899</v>
      </c>
      <c r="G61" s="2">
        <v>1.2650999999999999</v>
      </c>
      <c r="H61" s="2">
        <v>1.19803333333333</v>
      </c>
      <c r="I61" s="2">
        <v>4.1098928969516696E-3</v>
      </c>
      <c r="J61" s="2">
        <v>0.86180000000000001</v>
      </c>
      <c r="K61" s="2">
        <v>0.99829999999999997</v>
      </c>
      <c r="L61" s="2">
        <v>1.6973</v>
      </c>
      <c r="M61" s="2">
        <v>1.1858</v>
      </c>
      <c r="N61" s="2">
        <v>0.77641996619992903</v>
      </c>
      <c r="O61" s="2">
        <v>1.2678</v>
      </c>
      <c r="P61" s="2">
        <v>1.0161</v>
      </c>
      <c r="Q61" s="2">
        <v>0.97750000000000004</v>
      </c>
      <c r="R61" s="2">
        <v>1.08713333333333</v>
      </c>
      <c r="S61" s="2">
        <v>0.39804770062141298</v>
      </c>
      <c r="T61" s="2">
        <v>1.5674999999999999</v>
      </c>
      <c r="U61" s="2">
        <v>0.85499999999999998</v>
      </c>
      <c r="V61" s="2">
        <v>0.86780000000000002</v>
      </c>
      <c r="W61" s="22">
        <v>1.09676666666667</v>
      </c>
      <c r="X61" s="2">
        <v>0.83656605779340898</v>
      </c>
    </row>
    <row r="62" spans="1:24">
      <c r="A62" s="2" t="s">
        <v>199</v>
      </c>
      <c r="B62" s="2" t="s">
        <v>200</v>
      </c>
      <c r="C62" s="2" t="s">
        <v>201</v>
      </c>
      <c r="D62" s="2" t="s">
        <v>202</v>
      </c>
      <c r="E62" s="2">
        <v>1.4806999999999999</v>
      </c>
      <c r="F62" s="2">
        <v>1.8874</v>
      </c>
      <c r="G62" s="2">
        <v>2.4253</v>
      </c>
      <c r="H62" s="2">
        <v>1.93113333333333</v>
      </c>
      <c r="I62" s="2">
        <v>1.10068887721223E-2</v>
      </c>
      <c r="J62" s="2">
        <v>0.86260000000000003</v>
      </c>
      <c r="K62" s="2">
        <v>1.079</v>
      </c>
      <c r="L62" s="2">
        <v>0.63870000000000005</v>
      </c>
      <c r="M62" s="2">
        <v>0.86009999999999998</v>
      </c>
      <c r="N62" s="2">
        <v>3.6168306259677797E-2</v>
      </c>
      <c r="O62" s="2">
        <v>1.3776999999999999</v>
      </c>
      <c r="P62" s="2">
        <v>1.2290000000000001</v>
      </c>
      <c r="Q62" s="2">
        <v>1.9498</v>
      </c>
      <c r="R62" s="2">
        <v>1.5188333333333299</v>
      </c>
      <c r="S62" s="2">
        <v>8.1613220474707399E-2</v>
      </c>
      <c r="T62" s="2">
        <v>1.7486999999999999</v>
      </c>
      <c r="U62" s="2">
        <v>2.1139999999999999</v>
      </c>
      <c r="V62" s="2">
        <v>2.0708000000000002</v>
      </c>
      <c r="W62" s="22">
        <v>1.97783333333333</v>
      </c>
      <c r="X62" s="2">
        <v>0.11722252718067699</v>
      </c>
    </row>
    <row r="63" spans="1:24">
      <c r="A63" s="2" t="s">
        <v>203</v>
      </c>
      <c r="B63" s="2" t="s">
        <v>204</v>
      </c>
      <c r="C63" s="2" t="s">
        <v>205</v>
      </c>
      <c r="D63" s="2" t="s">
        <v>206</v>
      </c>
      <c r="E63" s="2">
        <v>1.1345000000000001</v>
      </c>
      <c r="F63" s="2">
        <v>1.1606000000000001</v>
      </c>
      <c r="G63" s="2">
        <v>1.2997000000000001</v>
      </c>
      <c r="H63" s="2">
        <v>1.1982666666666699</v>
      </c>
      <c r="I63" s="2">
        <v>1.30531438542144E-2</v>
      </c>
      <c r="J63" s="2">
        <v>1.149</v>
      </c>
      <c r="K63" s="2">
        <v>1.2643</v>
      </c>
      <c r="L63" s="2">
        <v>4.8277000000000001</v>
      </c>
      <c r="M63" s="2">
        <v>2.41366666666667</v>
      </c>
      <c r="N63" s="2">
        <v>0.32719583903407801</v>
      </c>
      <c r="O63" s="2">
        <v>1.3420000000000001</v>
      </c>
      <c r="P63" s="2">
        <v>0.9819</v>
      </c>
      <c r="Q63" s="2">
        <v>2.2513000000000001</v>
      </c>
      <c r="R63" s="2">
        <v>1.5250666666666699</v>
      </c>
      <c r="S63" s="2">
        <v>0.42572441403275602</v>
      </c>
      <c r="T63" s="2">
        <v>1.0339</v>
      </c>
      <c r="U63" s="2">
        <v>1.8929</v>
      </c>
      <c r="V63" s="2">
        <v>1.8731</v>
      </c>
      <c r="W63" s="22">
        <v>1.5999666666666701</v>
      </c>
      <c r="X63" s="2">
        <v>0.82201584817087903</v>
      </c>
    </row>
    <row r="64" spans="1:24">
      <c r="A64" s="2" t="s">
        <v>207</v>
      </c>
      <c r="B64" s="2" t="s">
        <v>208</v>
      </c>
      <c r="C64" s="2" t="s">
        <v>209</v>
      </c>
      <c r="D64" s="2" t="s">
        <v>210</v>
      </c>
      <c r="E64" s="2">
        <v>1.2649999999999999</v>
      </c>
      <c r="F64" s="2">
        <v>1.1015999999999999</v>
      </c>
      <c r="G64" s="2">
        <v>1.1896</v>
      </c>
      <c r="H64" s="2">
        <v>1.1854</v>
      </c>
      <c r="I64" s="2">
        <v>1.3573073452656801E-2</v>
      </c>
      <c r="J64" s="2">
        <v>0.93459999999999999</v>
      </c>
      <c r="K64" s="2">
        <v>1.1327</v>
      </c>
      <c r="L64" s="2">
        <v>1.2557</v>
      </c>
      <c r="M64" s="2">
        <v>1.1076666666666699</v>
      </c>
      <c r="N64" s="2">
        <v>0.55636855055928902</v>
      </c>
      <c r="O64" s="2">
        <v>1.5925</v>
      </c>
      <c r="P64" s="2">
        <v>1.0073000000000001</v>
      </c>
      <c r="Q64" s="2">
        <v>3.3043999999999998</v>
      </c>
      <c r="R64" s="2">
        <v>1.96806666666667</v>
      </c>
      <c r="S64" s="2">
        <v>0.30579445149387902</v>
      </c>
      <c r="T64" s="2">
        <v>1.5521</v>
      </c>
      <c r="U64" s="2">
        <v>2.169</v>
      </c>
      <c r="V64" s="2">
        <v>2.1623999999999999</v>
      </c>
      <c r="W64" s="22">
        <v>1.9611666666666701</v>
      </c>
      <c r="X64" s="2">
        <v>0.77762308182510498</v>
      </c>
    </row>
    <row r="65" spans="1:24">
      <c r="A65" s="2" t="s">
        <v>211</v>
      </c>
      <c r="B65" s="2" t="s">
        <v>212</v>
      </c>
      <c r="C65" s="2" t="s">
        <v>213</v>
      </c>
      <c r="D65" s="2" t="s">
        <v>214</v>
      </c>
      <c r="E65" s="2">
        <v>1.1369</v>
      </c>
      <c r="F65" s="2">
        <v>1.3927</v>
      </c>
      <c r="G65" s="2">
        <v>1.3328</v>
      </c>
      <c r="H65" s="2">
        <v>1.2874666666666701</v>
      </c>
      <c r="I65" s="2">
        <v>1.56210101830777E-2</v>
      </c>
      <c r="J65" s="2">
        <v>0.96179999999999999</v>
      </c>
      <c r="K65" s="2">
        <v>1.2403</v>
      </c>
      <c r="L65" s="2">
        <v>0.79200000000000004</v>
      </c>
      <c r="M65" s="2">
        <v>0.99803333333333299</v>
      </c>
      <c r="N65" s="2">
        <v>0.102901955766805</v>
      </c>
      <c r="O65" s="2">
        <v>1.3774999999999999</v>
      </c>
      <c r="P65" s="2">
        <v>1.1323000000000001</v>
      </c>
      <c r="Q65" s="2">
        <v>1.3798999999999999</v>
      </c>
      <c r="R65" s="2">
        <v>1.29656666666667</v>
      </c>
      <c r="S65" s="2">
        <v>0.95757977715992204</v>
      </c>
      <c r="T65" s="2">
        <v>1.5671999999999999</v>
      </c>
      <c r="U65" s="2">
        <v>1.4336</v>
      </c>
      <c r="V65" s="2">
        <v>1.3647</v>
      </c>
      <c r="W65" s="22">
        <v>1.4551666666666701</v>
      </c>
      <c r="X65" s="2">
        <v>0.17442821554396301</v>
      </c>
    </row>
    <row r="66" spans="1:24">
      <c r="A66" s="2" t="s">
        <v>215</v>
      </c>
      <c r="B66" s="2" t="s">
        <v>216</v>
      </c>
      <c r="C66" s="2" t="s">
        <v>217</v>
      </c>
      <c r="D66" s="2" t="s">
        <v>218</v>
      </c>
      <c r="E66" s="2">
        <v>1.1918</v>
      </c>
      <c r="F66" s="2">
        <v>1.391</v>
      </c>
      <c r="G66" s="2">
        <v>1.5640000000000001</v>
      </c>
      <c r="H66" s="2">
        <v>1.3822666666666701</v>
      </c>
      <c r="I66" s="2">
        <v>1.56667515038569E-2</v>
      </c>
      <c r="J66" s="2">
        <v>1.0522</v>
      </c>
      <c r="K66" s="2">
        <v>1.3508</v>
      </c>
      <c r="L66" s="2">
        <v>1.4448000000000001</v>
      </c>
      <c r="M66" s="2">
        <v>1.2826</v>
      </c>
      <c r="N66" s="2">
        <v>4.75590383190682E-2</v>
      </c>
      <c r="O66" s="2">
        <v>1.0466</v>
      </c>
      <c r="P66" s="2">
        <v>1.2126999999999999</v>
      </c>
      <c r="Q66" s="2">
        <v>0.28139999999999998</v>
      </c>
      <c r="R66" s="2">
        <v>0.84689999999999999</v>
      </c>
      <c r="S66" s="2">
        <v>0.27835998782457599</v>
      </c>
      <c r="T66" s="2">
        <v>1.0802</v>
      </c>
      <c r="U66" s="2">
        <v>1.0528999999999999</v>
      </c>
      <c r="V66" s="2">
        <v>0.46250000000000002</v>
      </c>
      <c r="W66" s="22">
        <v>0.86519999999999997</v>
      </c>
      <c r="X66" s="2">
        <v>0.53539590655109404</v>
      </c>
    </row>
    <row r="67" spans="1:24">
      <c r="A67" s="2" t="s">
        <v>219</v>
      </c>
      <c r="B67" s="2" t="s">
        <v>220</v>
      </c>
      <c r="C67" s="2" t="s">
        <v>221</v>
      </c>
      <c r="D67" s="2" t="s">
        <v>222</v>
      </c>
      <c r="E67" s="2">
        <v>1.1747000000000001</v>
      </c>
      <c r="F67" s="2">
        <v>1.4984999999999999</v>
      </c>
      <c r="G67" s="2">
        <v>1.3058000000000001</v>
      </c>
      <c r="H67" s="2">
        <v>1.32633333333333</v>
      </c>
      <c r="I67" s="2">
        <v>1.7011376110444499E-2</v>
      </c>
      <c r="J67" s="2">
        <v>1.0190999999999999</v>
      </c>
      <c r="K67" s="2">
        <v>0.91549999999999998</v>
      </c>
      <c r="L67" s="2">
        <v>1.43</v>
      </c>
      <c r="M67" s="2">
        <v>1.1215333333333299</v>
      </c>
      <c r="N67" s="2">
        <v>0.34525810114621103</v>
      </c>
      <c r="O67" s="2">
        <v>0.97609999999999997</v>
      </c>
      <c r="P67" s="2">
        <v>1.0224</v>
      </c>
      <c r="Q67" s="2">
        <v>1.4274</v>
      </c>
      <c r="R67" s="2">
        <v>1.1419666666666699</v>
      </c>
      <c r="S67" s="2">
        <v>0.30805065458407099</v>
      </c>
      <c r="T67" s="2">
        <v>0.93020000000000003</v>
      </c>
      <c r="U67" s="2">
        <v>0.87009999999999998</v>
      </c>
      <c r="V67" s="2">
        <v>1.1080000000000001</v>
      </c>
      <c r="W67" s="22">
        <v>0.96943333333333304</v>
      </c>
      <c r="X67" s="2">
        <v>6.0028002024536703E-2</v>
      </c>
    </row>
    <row r="68" spans="1:24">
      <c r="A68" s="2" t="s">
        <v>223</v>
      </c>
      <c r="B68" s="2" t="s">
        <v>224</v>
      </c>
      <c r="C68" s="2" t="s">
        <v>225</v>
      </c>
      <c r="D68" s="2" t="s">
        <v>226</v>
      </c>
      <c r="E68" s="2">
        <v>1.2462</v>
      </c>
      <c r="F68" s="2">
        <v>1.5542</v>
      </c>
      <c r="G68" s="2">
        <v>1.7929999999999999</v>
      </c>
      <c r="H68" s="2">
        <v>1.5311333333333299</v>
      </c>
      <c r="I68" s="2">
        <v>1.7223244779358299E-2</v>
      </c>
      <c r="J68" s="2">
        <v>1.1475</v>
      </c>
      <c r="K68" s="2">
        <v>1.2174</v>
      </c>
      <c r="L68" s="2">
        <v>2.2301000000000002</v>
      </c>
      <c r="M68" s="2">
        <v>1.5316666666666701</v>
      </c>
      <c r="N68" s="2">
        <v>0.80252213745408196</v>
      </c>
      <c r="O68" s="2">
        <v>1.1169</v>
      </c>
      <c r="P68" s="2">
        <v>0.90029999999999999</v>
      </c>
      <c r="Q68" s="2">
        <v>0.80230000000000001</v>
      </c>
      <c r="R68" s="2">
        <v>0.93983333333333297</v>
      </c>
      <c r="S68" s="2">
        <v>7.4331487702189905E-2</v>
      </c>
      <c r="T68" s="2">
        <v>1.3248</v>
      </c>
      <c r="U68" s="2">
        <v>1.0912999999999999</v>
      </c>
      <c r="V68" s="2">
        <v>1.4454</v>
      </c>
      <c r="W68" s="22">
        <v>1.2871666666666699</v>
      </c>
      <c r="X68" s="2">
        <v>7.9781455180866601E-2</v>
      </c>
    </row>
    <row r="69" spans="1:24">
      <c r="A69" s="2" t="s">
        <v>227</v>
      </c>
      <c r="B69" s="2" t="s">
        <v>228</v>
      </c>
      <c r="C69" s="2" t="s">
        <v>229</v>
      </c>
      <c r="D69" s="2" t="s">
        <v>228</v>
      </c>
      <c r="E69" s="2">
        <v>1.1859999999999999</v>
      </c>
      <c r="F69" s="2">
        <v>1.2699</v>
      </c>
      <c r="G69" s="2">
        <v>1.0912999999999999</v>
      </c>
      <c r="H69" s="2">
        <v>1.1823999999999999</v>
      </c>
      <c r="I69" s="2">
        <v>1.9444958574319299E-2</v>
      </c>
      <c r="J69" s="2">
        <v>1.1443000000000001</v>
      </c>
      <c r="K69" s="2">
        <v>1.1332</v>
      </c>
      <c r="L69" s="2">
        <v>2.4998</v>
      </c>
      <c r="M69" s="2">
        <v>1.59243333333333</v>
      </c>
      <c r="N69" s="2">
        <v>0.495259390719412</v>
      </c>
      <c r="O69" s="2">
        <v>0.94669999999999999</v>
      </c>
      <c r="P69" s="2">
        <v>1.6491</v>
      </c>
      <c r="Q69" s="2">
        <v>0.88280000000000003</v>
      </c>
      <c r="R69" s="2">
        <v>1.15953333333333</v>
      </c>
      <c r="S69" s="2">
        <v>0.73236985970520696</v>
      </c>
      <c r="T69" s="2">
        <v>1.1987000000000001</v>
      </c>
      <c r="U69" s="2">
        <v>1.4040999999999999</v>
      </c>
      <c r="V69" s="2">
        <v>1.1413</v>
      </c>
      <c r="W69" s="22">
        <v>1.24803333333333</v>
      </c>
      <c r="X69" s="2">
        <v>0.461105836147918</v>
      </c>
    </row>
    <row r="70" spans="1:24">
      <c r="A70" s="2" t="s">
        <v>230</v>
      </c>
      <c r="B70" s="2" t="s">
        <v>231</v>
      </c>
      <c r="C70" s="2" t="s">
        <v>232</v>
      </c>
      <c r="D70" s="2" t="s">
        <v>231</v>
      </c>
      <c r="E70" s="2">
        <v>1.1576</v>
      </c>
      <c r="F70" s="2">
        <v>1.1119000000000001</v>
      </c>
      <c r="G70" s="2">
        <v>1.3012999999999999</v>
      </c>
      <c r="H70" s="2">
        <v>1.1902666666666699</v>
      </c>
      <c r="I70" s="2">
        <v>2.1875894066262801E-2</v>
      </c>
      <c r="J70" s="2">
        <v>0.86170000000000002</v>
      </c>
      <c r="K70" s="2">
        <v>1.0269999999999999</v>
      </c>
      <c r="L70" s="2">
        <v>0.66239999999999999</v>
      </c>
      <c r="M70" s="2">
        <v>0.85036666666666705</v>
      </c>
      <c r="N70" s="2">
        <v>0.114883443032525</v>
      </c>
      <c r="O70" s="2">
        <v>1.6794</v>
      </c>
      <c r="P70" s="2">
        <v>1.1022000000000001</v>
      </c>
      <c r="Q70" s="2">
        <v>1.8580000000000001</v>
      </c>
      <c r="R70" s="2">
        <v>1.54653333333333</v>
      </c>
      <c r="S70" s="2">
        <v>0.126078906562238</v>
      </c>
      <c r="T70" s="2">
        <v>1.3568</v>
      </c>
      <c r="U70" s="2">
        <v>1.1735</v>
      </c>
      <c r="V70" s="2">
        <v>1.3013999999999999</v>
      </c>
      <c r="W70" s="22">
        <v>1.2772333333333299</v>
      </c>
      <c r="X70" s="2">
        <v>0.24134705215150301</v>
      </c>
    </row>
    <row r="71" spans="1:24">
      <c r="A71" s="2" t="s">
        <v>233</v>
      </c>
      <c r="B71" s="2" t="s">
        <v>234</v>
      </c>
      <c r="C71" s="2" t="s">
        <v>235</v>
      </c>
      <c r="D71" s="2" t="s">
        <v>236</v>
      </c>
      <c r="E71" s="2">
        <v>1.1652</v>
      </c>
      <c r="F71" s="2">
        <v>1.3789</v>
      </c>
      <c r="G71" s="2">
        <v>1.6244000000000001</v>
      </c>
      <c r="H71" s="2">
        <v>1.3895</v>
      </c>
      <c r="I71" s="2">
        <v>2.8998778854211999E-2</v>
      </c>
      <c r="J71" s="2">
        <v>0.83109999999999995</v>
      </c>
      <c r="K71" s="2">
        <v>0.9647</v>
      </c>
      <c r="L71" s="2">
        <v>1.292</v>
      </c>
      <c r="M71" s="2">
        <v>1.0292666666666701</v>
      </c>
      <c r="N71" s="2">
        <v>1.5200151796672999E-3</v>
      </c>
      <c r="O71" s="2">
        <v>1.2462</v>
      </c>
      <c r="P71" s="2">
        <v>1.1515</v>
      </c>
      <c r="Q71" s="2">
        <v>2.0194000000000001</v>
      </c>
      <c r="R71" s="2">
        <v>1.4723666666666699</v>
      </c>
      <c r="S71" s="2">
        <v>0.778599202787987</v>
      </c>
      <c r="T71" s="2">
        <v>1.4245000000000001</v>
      </c>
      <c r="U71" s="2">
        <v>1.7874000000000001</v>
      </c>
      <c r="V71" s="2">
        <v>2.0369000000000002</v>
      </c>
      <c r="W71" s="22">
        <v>1.7496</v>
      </c>
      <c r="X71" s="2">
        <v>0.20427552117610501</v>
      </c>
    </row>
    <row r="72" spans="1:24">
      <c r="A72" s="2" t="s">
        <v>237</v>
      </c>
      <c r="B72" s="2" t="s">
        <v>238</v>
      </c>
      <c r="C72" s="2" t="s">
        <v>239</v>
      </c>
      <c r="D72" s="2" t="s">
        <v>240</v>
      </c>
      <c r="E72" s="2">
        <v>1.2057</v>
      </c>
      <c r="F72" s="2">
        <v>1.4142999999999999</v>
      </c>
      <c r="G72" s="2">
        <v>1.1295999999999999</v>
      </c>
      <c r="H72" s="2">
        <v>1.24986666666667</v>
      </c>
      <c r="I72" s="2">
        <v>3.0703587134375401E-2</v>
      </c>
      <c r="J72" s="2">
        <v>1.0608</v>
      </c>
      <c r="K72" s="2">
        <v>1.4411</v>
      </c>
      <c r="L72" s="2">
        <v>0.75539999999999996</v>
      </c>
      <c r="M72" s="2">
        <v>1.0857666666666701</v>
      </c>
      <c r="N72" s="2">
        <v>0.23917546717896901</v>
      </c>
      <c r="O72" s="2">
        <v>1.3010999999999999</v>
      </c>
      <c r="P72" s="2">
        <v>1.0506</v>
      </c>
      <c r="Q72" s="2">
        <v>1.163</v>
      </c>
      <c r="R72" s="2">
        <v>1.17156666666667</v>
      </c>
      <c r="S72" s="2">
        <v>0.61472993341918103</v>
      </c>
      <c r="T72" s="2">
        <v>1.2939000000000001</v>
      </c>
      <c r="U72" s="2">
        <v>1.5720000000000001</v>
      </c>
      <c r="V72" s="2">
        <v>1.2174</v>
      </c>
      <c r="W72" s="22">
        <v>1.3611</v>
      </c>
      <c r="X72" s="2">
        <v>0.31435270564863899</v>
      </c>
    </row>
    <row r="73" spans="1:24">
      <c r="A73" s="2" t="s">
        <v>241</v>
      </c>
      <c r="B73" s="2" t="s">
        <v>242</v>
      </c>
      <c r="C73" s="2" t="s">
        <v>243</v>
      </c>
      <c r="D73" s="2" t="s">
        <v>168</v>
      </c>
      <c r="E73" s="2">
        <v>1.2239</v>
      </c>
      <c r="F73" s="2">
        <v>1.7568999999999999</v>
      </c>
      <c r="G73" s="2">
        <v>2.0249999999999999</v>
      </c>
      <c r="H73" s="2">
        <v>1.6686000000000001</v>
      </c>
      <c r="I73" s="2">
        <v>3.0740300381355799E-2</v>
      </c>
      <c r="J73" s="2">
        <v>1.0639000000000001</v>
      </c>
      <c r="K73" s="2">
        <v>0.8034</v>
      </c>
      <c r="L73" s="2">
        <v>1.3967000000000001</v>
      </c>
      <c r="M73" s="2">
        <v>1.0880000000000001</v>
      </c>
      <c r="N73" s="2">
        <v>8.3269032054956504E-2</v>
      </c>
      <c r="O73" s="2">
        <v>0.93149999999999999</v>
      </c>
      <c r="P73" s="2">
        <v>0.9899</v>
      </c>
      <c r="Q73" s="2">
        <v>1.2675000000000001</v>
      </c>
      <c r="R73" s="2">
        <v>1.0629666666666699</v>
      </c>
      <c r="S73" s="2">
        <v>7.6178189481556201E-3</v>
      </c>
      <c r="T73" s="2">
        <v>1.0745</v>
      </c>
      <c r="U73" s="2">
        <v>1.0374000000000001</v>
      </c>
      <c r="V73" s="2">
        <v>0.98740000000000006</v>
      </c>
      <c r="W73" s="22">
        <v>1.0330999999999999</v>
      </c>
      <c r="X73" s="2">
        <v>0.87370383040797694</v>
      </c>
    </row>
    <row r="74" spans="1:24">
      <c r="A74" s="2" t="s">
        <v>244</v>
      </c>
      <c r="B74" s="2" t="s">
        <v>245</v>
      </c>
      <c r="C74" s="2" t="s">
        <v>246</v>
      </c>
      <c r="D74" s="2" t="s">
        <v>245</v>
      </c>
      <c r="E74" s="2">
        <v>1.0925</v>
      </c>
      <c r="F74" s="2">
        <v>1.2690999999999999</v>
      </c>
      <c r="G74" s="2">
        <v>1.3775999999999999</v>
      </c>
      <c r="H74" s="2">
        <v>1.2464</v>
      </c>
      <c r="I74" s="2">
        <v>3.3612438347578801E-2</v>
      </c>
      <c r="J74" s="2">
        <v>0.95079999999999998</v>
      </c>
      <c r="K74" s="2">
        <v>1.3566</v>
      </c>
      <c r="L74" s="2">
        <v>0.81969999999999998</v>
      </c>
      <c r="M74" s="2">
        <v>1.04236666666667</v>
      </c>
      <c r="N74" s="2">
        <v>0.31466513014451702</v>
      </c>
      <c r="O74" s="2">
        <v>1.1039000000000001</v>
      </c>
      <c r="P74" s="2">
        <v>1.1984999999999999</v>
      </c>
      <c r="Q74" s="2">
        <v>1.272</v>
      </c>
      <c r="R74" s="2">
        <v>1.19146666666667</v>
      </c>
      <c r="S74" s="2">
        <v>0.194171561590923</v>
      </c>
      <c r="T74" s="2">
        <v>1.1993</v>
      </c>
      <c r="U74" s="2">
        <v>1.1899</v>
      </c>
      <c r="V74" s="2">
        <v>1.3125</v>
      </c>
      <c r="W74" s="22">
        <v>1.2339</v>
      </c>
      <c r="X74" s="2">
        <v>0.24338654702145299</v>
      </c>
    </row>
    <row r="75" spans="1:24">
      <c r="A75" s="2" t="s">
        <v>247</v>
      </c>
      <c r="B75" s="2" t="s">
        <v>248</v>
      </c>
      <c r="C75" s="2" t="s">
        <v>249</v>
      </c>
      <c r="D75" s="2" t="s">
        <v>250</v>
      </c>
      <c r="E75" s="2">
        <v>1.0954999999999999</v>
      </c>
      <c r="F75" s="2">
        <v>1.1354</v>
      </c>
      <c r="G75" s="2">
        <v>1.2977000000000001</v>
      </c>
      <c r="H75" s="2">
        <v>1.1761999999999999</v>
      </c>
      <c r="I75" s="2">
        <v>3.6350075282629402E-2</v>
      </c>
      <c r="J75" s="2">
        <v>1.0066999999999999</v>
      </c>
      <c r="K75" s="2">
        <v>0.94620000000000004</v>
      </c>
      <c r="L75" s="2">
        <v>0.77290000000000003</v>
      </c>
      <c r="M75" s="2">
        <v>0.90859999999999996</v>
      </c>
      <c r="N75" s="2">
        <v>0.11711899043914201</v>
      </c>
      <c r="O75" s="2">
        <v>1.0442</v>
      </c>
      <c r="P75" s="2">
        <v>1.1573</v>
      </c>
      <c r="Q75" s="2">
        <v>0.91869999999999996</v>
      </c>
      <c r="R75" s="2">
        <v>1.04006666666667</v>
      </c>
      <c r="S75" s="2">
        <v>0.32779248344687301</v>
      </c>
      <c r="T75" s="2">
        <v>1.1234</v>
      </c>
      <c r="U75" s="2">
        <v>0.9405</v>
      </c>
      <c r="V75" s="2">
        <v>0.86299999999999999</v>
      </c>
      <c r="W75" s="22">
        <v>0.97563333333333302</v>
      </c>
      <c r="X75" s="2">
        <v>0.46329173111898903</v>
      </c>
    </row>
    <row r="76" spans="1:24">
      <c r="A76" s="2" t="s">
        <v>251</v>
      </c>
      <c r="B76" s="2" t="s">
        <v>252</v>
      </c>
      <c r="C76" s="2" t="s">
        <v>253</v>
      </c>
      <c r="D76" s="2" t="s">
        <v>252</v>
      </c>
      <c r="E76" s="2">
        <v>1.3284</v>
      </c>
      <c r="F76" s="2">
        <v>1.3438000000000001</v>
      </c>
      <c r="G76" s="2">
        <v>1.0783</v>
      </c>
      <c r="H76" s="2">
        <v>1.25016666666667</v>
      </c>
      <c r="I76" s="2">
        <v>3.79627147277962E-2</v>
      </c>
      <c r="J76" s="2">
        <v>1.1897</v>
      </c>
      <c r="K76" s="2">
        <v>0.93110000000000004</v>
      </c>
      <c r="L76" s="2">
        <v>4.4645999999999999</v>
      </c>
      <c r="M76" s="2">
        <v>2.1951333333333301</v>
      </c>
      <c r="N76" s="2">
        <v>0.60310257366328301</v>
      </c>
      <c r="O76" s="2">
        <v>0.91820000000000002</v>
      </c>
      <c r="P76" s="2">
        <v>1.3947000000000001</v>
      </c>
      <c r="Q76" s="2">
        <v>0.82869999999999999</v>
      </c>
      <c r="R76" s="2">
        <v>1.0471999999999999</v>
      </c>
      <c r="S76" s="2">
        <v>0.178361191738894</v>
      </c>
      <c r="T76" s="2">
        <v>0.7903</v>
      </c>
      <c r="U76" s="2">
        <v>1.3252999999999999</v>
      </c>
      <c r="V76" s="2">
        <v>0.73089999999999999</v>
      </c>
      <c r="W76" s="22">
        <v>0.94883333333333297</v>
      </c>
      <c r="X76" s="2">
        <v>2.16198489506969E-2</v>
      </c>
    </row>
    <row r="77" spans="1:24">
      <c r="A77" s="2" t="s">
        <v>254</v>
      </c>
      <c r="B77" s="2" t="s">
        <v>255</v>
      </c>
      <c r="C77" s="2" t="s">
        <v>256</v>
      </c>
      <c r="D77" s="2" t="s">
        <v>257</v>
      </c>
      <c r="E77" s="2">
        <v>1.0933999999999999</v>
      </c>
      <c r="F77" s="2">
        <v>1.2</v>
      </c>
      <c r="G77" s="2">
        <v>1.3608</v>
      </c>
      <c r="H77" s="2">
        <v>1.21806666666667</v>
      </c>
      <c r="I77" s="2">
        <v>3.80960277187017E-2</v>
      </c>
      <c r="J77" s="2">
        <v>1.0029999999999999</v>
      </c>
      <c r="K77" s="2">
        <v>1.0027999999999999</v>
      </c>
      <c r="L77" s="2">
        <v>0.76939999999999997</v>
      </c>
      <c r="M77" s="2">
        <v>0.92506666666666704</v>
      </c>
      <c r="N77" s="2">
        <v>0.13327807302903999</v>
      </c>
      <c r="O77" s="2">
        <v>0.99650000000000005</v>
      </c>
      <c r="P77" s="2">
        <v>0.93410000000000004</v>
      </c>
      <c r="Q77" s="2">
        <v>1.2862</v>
      </c>
      <c r="R77" s="2">
        <v>1.07226666666667</v>
      </c>
      <c r="S77" s="2">
        <v>8.8972320324053306E-2</v>
      </c>
      <c r="T77" s="2">
        <v>1.0304</v>
      </c>
      <c r="U77" s="2">
        <v>1.1959</v>
      </c>
      <c r="V77" s="2">
        <v>1.3245</v>
      </c>
      <c r="W77" s="22">
        <v>1.1836</v>
      </c>
      <c r="X77" s="2">
        <v>0.224199855522109</v>
      </c>
    </row>
    <row r="78" spans="1:24">
      <c r="A78" s="2" t="s">
        <v>258</v>
      </c>
      <c r="B78" s="2" t="s">
        <v>259</v>
      </c>
      <c r="C78" s="2" t="s">
        <v>260</v>
      </c>
      <c r="D78" s="2" t="s">
        <v>259</v>
      </c>
      <c r="E78" s="2">
        <v>1.0579000000000001</v>
      </c>
      <c r="F78" s="2">
        <v>1.2502</v>
      </c>
      <c r="G78" s="2">
        <v>1.1491</v>
      </c>
      <c r="H78" s="2">
        <v>1.1524000000000001</v>
      </c>
      <c r="I78" s="2">
        <v>4.4393867434783602E-2</v>
      </c>
      <c r="J78" s="2">
        <v>1.0686</v>
      </c>
      <c r="K78" s="2">
        <v>0.70020000000000004</v>
      </c>
      <c r="L78" s="2">
        <v>0.88460000000000005</v>
      </c>
      <c r="M78" s="2">
        <v>0.88446666666666696</v>
      </c>
      <c r="N78" s="2">
        <v>0.17931760749821901</v>
      </c>
      <c r="O78" s="2">
        <v>1.3280000000000001</v>
      </c>
      <c r="P78" s="2">
        <v>0.90739999999999998</v>
      </c>
      <c r="Q78" s="2">
        <v>2.3087</v>
      </c>
      <c r="R78" s="2">
        <v>1.5146999999999999</v>
      </c>
      <c r="S78" s="2">
        <v>0.53096256171294798</v>
      </c>
      <c r="T78" s="2">
        <v>1.1255999999999999</v>
      </c>
      <c r="U78" s="2">
        <v>1.6177999999999999</v>
      </c>
      <c r="V78" s="2">
        <v>1.8861000000000001</v>
      </c>
      <c r="W78" s="22">
        <v>1.5431666666666699</v>
      </c>
      <c r="X78" s="2">
        <v>0.79602318221992996</v>
      </c>
    </row>
    <row r="79" spans="1:24">
      <c r="A79" s="2" t="s">
        <v>261</v>
      </c>
      <c r="B79" s="2" t="s">
        <v>262</v>
      </c>
      <c r="C79" s="2" t="s">
        <v>263</v>
      </c>
      <c r="D79" s="2" t="s">
        <v>262</v>
      </c>
      <c r="E79" s="2">
        <v>1.4240999999999999</v>
      </c>
      <c r="F79" s="2">
        <v>1.1235999999999999</v>
      </c>
      <c r="G79" s="2">
        <v>1.6943999999999999</v>
      </c>
      <c r="H79" s="2">
        <v>1.4140333333333299</v>
      </c>
      <c r="I79" s="2">
        <v>4.9179806393932997E-2</v>
      </c>
      <c r="J79" s="2">
        <v>1.8662000000000001</v>
      </c>
      <c r="K79" s="2">
        <v>1.5322</v>
      </c>
      <c r="L79" s="2">
        <v>1.1760999999999999</v>
      </c>
      <c r="M79" s="2">
        <v>1.5248333333333299</v>
      </c>
      <c r="N79" s="2">
        <v>0.75921146996990896</v>
      </c>
      <c r="O79" s="2">
        <v>0.76959999999999995</v>
      </c>
      <c r="P79" s="2">
        <v>0.47020000000000001</v>
      </c>
      <c r="Q79" s="2">
        <v>1.0963000000000001</v>
      </c>
      <c r="R79" s="2">
        <v>0.77869999999999995</v>
      </c>
      <c r="S79" s="2">
        <v>7.1423017657056198E-3</v>
      </c>
      <c r="T79" s="2">
        <v>0.79320000000000002</v>
      </c>
      <c r="U79" s="2">
        <v>0.50539999999999996</v>
      </c>
      <c r="V79" s="2">
        <v>1.4731000000000001</v>
      </c>
      <c r="W79" s="22">
        <v>0.92390000000000005</v>
      </c>
      <c r="X79" s="2">
        <v>0.182440828519673</v>
      </c>
    </row>
    <row r="80" spans="1:24">
      <c r="A80" s="2" t="s">
        <v>264</v>
      </c>
      <c r="B80" s="2"/>
      <c r="C80" s="2" t="s">
        <v>265</v>
      </c>
      <c r="D80" s="2" t="s">
        <v>266</v>
      </c>
      <c r="E80" s="2">
        <v>1.151</v>
      </c>
      <c r="F80" s="2">
        <v>1.6563000000000001</v>
      </c>
      <c r="G80" s="2">
        <v>1.2765</v>
      </c>
      <c r="H80" s="2">
        <v>1.36126666666667</v>
      </c>
      <c r="I80" s="2">
        <v>5.2015167798488103E-2</v>
      </c>
      <c r="J80" s="2">
        <v>1.0966</v>
      </c>
      <c r="K80" s="2">
        <v>0.69220000000000004</v>
      </c>
      <c r="L80" s="2">
        <v>1.6448</v>
      </c>
      <c r="M80" s="2">
        <v>1.1445333333333301</v>
      </c>
      <c r="N80" s="2">
        <v>0.54466464555905403</v>
      </c>
      <c r="O80" s="2">
        <v>0.87580000000000002</v>
      </c>
      <c r="P80" s="2">
        <v>0.36</v>
      </c>
      <c r="Q80" s="2">
        <v>0.85870000000000002</v>
      </c>
      <c r="R80" s="2">
        <v>0.69816666666666705</v>
      </c>
      <c r="S80" s="2">
        <v>0.14027392603908501</v>
      </c>
      <c r="T80" s="2">
        <v>0.9284</v>
      </c>
      <c r="U80" s="2">
        <v>0.72640000000000005</v>
      </c>
      <c r="V80" s="2">
        <v>1.1096999999999999</v>
      </c>
      <c r="W80" s="22">
        <v>0.92149999999999999</v>
      </c>
      <c r="X80" s="2">
        <v>0.14957435968969399</v>
      </c>
    </row>
    <row r="81" spans="1:24">
      <c r="A81" s="2" t="s">
        <v>267</v>
      </c>
      <c r="B81" s="2" t="s">
        <v>268</v>
      </c>
      <c r="C81" s="2" t="s">
        <v>269</v>
      </c>
      <c r="D81" s="2" t="s">
        <v>268</v>
      </c>
      <c r="E81" s="2">
        <v>1.2854000000000001</v>
      </c>
      <c r="F81" s="2">
        <v>1.0559000000000001</v>
      </c>
      <c r="G81" s="2">
        <v>1.1740999999999999</v>
      </c>
      <c r="H81" s="2">
        <v>1.1718</v>
      </c>
      <c r="I81" s="2">
        <v>5.2288012308033899E-2</v>
      </c>
      <c r="J81" s="2">
        <v>0.95940000000000003</v>
      </c>
      <c r="K81" s="2">
        <v>0.80659999999999998</v>
      </c>
      <c r="L81" s="2">
        <v>0.75690000000000002</v>
      </c>
      <c r="M81" s="2">
        <v>0.84096666666666697</v>
      </c>
      <c r="N81" s="2">
        <v>3.2831889771488699E-3</v>
      </c>
      <c r="O81" s="2">
        <v>1.0431999999999999</v>
      </c>
      <c r="P81" s="2">
        <v>0.82099999999999995</v>
      </c>
      <c r="Q81" s="2">
        <v>1.1271</v>
      </c>
      <c r="R81" s="2">
        <v>0.99709999999999999</v>
      </c>
      <c r="S81" s="2">
        <v>6.0183125638814401E-2</v>
      </c>
      <c r="T81" s="2">
        <v>1.0423</v>
      </c>
      <c r="U81" s="2">
        <v>1.0367999999999999</v>
      </c>
      <c r="V81" s="2">
        <v>1.1363000000000001</v>
      </c>
      <c r="W81" s="22">
        <v>1.0718000000000001</v>
      </c>
      <c r="X81" s="2">
        <v>0.35425857436535202</v>
      </c>
    </row>
    <row r="82" spans="1:24">
      <c r="A82" s="2" t="s">
        <v>270</v>
      </c>
      <c r="B82" s="2" t="s">
        <v>271</v>
      </c>
      <c r="C82" s="2" t="s">
        <v>272</v>
      </c>
      <c r="D82" s="2" t="s">
        <v>271</v>
      </c>
      <c r="E82" s="2">
        <v>1.2597</v>
      </c>
      <c r="F82" s="2">
        <v>1.0439000000000001</v>
      </c>
      <c r="G82" s="2">
        <v>1.3407</v>
      </c>
      <c r="H82" s="2">
        <v>1.2147666666666701</v>
      </c>
      <c r="I82" s="2">
        <v>6.58311287481049E-2</v>
      </c>
      <c r="J82" s="2">
        <v>1.0308999999999999</v>
      </c>
      <c r="K82" s="2">
        <v>1.0476000000000001</v>
      </c>
      <c r="L82" s="2">
        <v>3.0428000000000002</v>
      </c>
      <c r="M82" s="2">
        <v>1.7071000000000001</v>
      </c>
      <c r="N82" s="2">
        <v>0.54182111739625205</v>
      </c>
      <c r="O82" s="2">
        <v>1.2154</v>
      </c>
      <c r="P82" s="2">
        <v>1.0538000000000001</v>
      </c>
      <c r="Q82" s="2">
        <v>2.6892999999999998</v>
      </c>
      <c r="R82" s="2">
        <v>1.65283333333333</v>
      </c>
      <c r="S82" s="2">
        <v>0.39916011498764498</v>
      </c>
      <c r="T82" s="2">
        <v>1.3460000000000001</v>
      </c>
      <c r="U82" s="2">
        <v>2.5021</v>
      </c>
      <c r="V82" s="2">
        <v>1.9061999999999999</v>
      </c>
      <c r="W82" s="22">
        <v>1.9180999999999999</v>
      </c>
      <c r="X82" s="2">
        <v>0.588106732254571</v>
      </c>
    </row>
    <row r="83" spans="1:24">
      <c r="A83" s="2" t="s">
        <v>273</v>
      </c>
      <c r="B83" s="2" t="s">
        <v>274</v>
      </c>
      <c r="C83" s="2" t="s">
        <v>275</v>
      </c>
      <c r="D83" s="2" t="s">
        <v>274</v>
      </c>
      <c r="E83" s="2">
        <v>1.1845000000000001</v>
      </c>
      <c r="F83" s="2">
        <v>1.1977</v>
      </c>
      <c r="G83" s="2">
        <v>1.6971000000000001</v>
      </c>
      <c r="H83" s="2">
        <v>1.3597666666666699</v>
      </c>
      <c r="I83" s="2">
        <v>6.8158342361388194E-2</v>
      </c>
      <c r="J83" s="2">
        <v>1.0261</v>
      </c>
      <c r="K83" s="2">
        <v>0.80900000000000005</v>
      </c>
      <c r="L83" s="2">
        <v>0.61570000000000003</v>
      </c>
      <c r="M83" s="2">
        <v>0.81693333333333296</v>
      </c>
      <c r="N83" s="2">
        <v>0.116643485744773</v>
      </c>
      <c r="O83" s="2">
        <v>0.84540000000000004</v>
      </c>
      <c r="P83" s="2">
        <v>0.98609999999999998</v>
      </c>
      <c r="Q83" s="2">
        <v>0.82950000000000002</v>
      </c>
      <c r="R83" s="2">
        <v>0.88700000000000001</v>
      </c>
      <c r="S83" s="2">
        <v>5.5634201468714201E-2</v>
      </c>
      <c r="T83" s="2">
        <v>0.9304</v>
      </c>
      <c r="U83" s="2">
        <v>0.81810000000000005</v>
      </c>
      <c r="V83" s="2">
        <v>0.88490000000000002</v>
      </c>
      <c r="W83" s="22">
        <v>0.87780000000000002</v>
      </c>
      <c r="X83" s="2">
        <v>0.92659787792603399</v>
      </c>
    </row>
    <row r="84" spans="1:24">
      <c r="A84" s="2" t="s">
        <v>276</v>
      </c>
      <c r="B84" s="2" t="s">
        <v>277</v>
      </c>
      <c r="C84" s="2" t="s">
        <v>278</v>
      </c>
      <c r="D84" s="2" t="s">
        <v>277</v>
      </c>
      <c r="E84" s="2">
        <v>1.1023000000000001</v>
      </c>
      <c r="F84" s="2">
        <v>1.7070000000000001</v>
      </c>
      <c r="G84" s="2">
        <v>1.3569</v>
      </c>
      <c r="H84" s="2">
        <v>1.38873333333333</v>
      </c>
      <c r="I84" s="2">
        <v>6.86640166302694E-2</v>
      </c>
      <c r="J84" s="2">
        <v>1.1964999999999999</v>
      </c>
      <c r="K84" s="2">
        <v>1.0065999999999999</v>
      </c>
      <c r="L84" s="2">
        <v>1.4157999999999999</v>
      </c>
      <c r="M84" s="2">
        <v>1.2062999999999999</v>
      </c>
      <c r="N84" s="2">
        <v>0.53236315534455603</v>
      </c>
      <c r="O84" s="2">
        <v>0.96499999999999997</v>
      </c>
      <c r="P84" s="2">
        <v>0.76790000000000003</v>
      </c>
      <c r="Q84" s="2">
        <v>0.96679999999999999</v>
      </c>
      <c r="R84" s="2">
        <v>0.89990000000000003</v>
      </c>
      <c r="S84" s="2">
        <v>9.7716528201194794E-2</v>
      </c>
      <c r="T84" s="2">
        <v>1.1008</v>
      </c>
      <c r="U84" s="2">
        <v>0.76429999999999998</v>
      </c>
      <c r="V84" s="2">
        <v>0.88819999999999999</v>
      </c>
      <c r="W84" s="22">
        <v>0.91776666666666695</v>
      </c>
      <c r="X84" s="2">
        <v>0.83484796780530401</v>
      </c>
    </row>
    <row r="85" spans="1:24">
      <c r="A85" s="2" t="s">
        <v>279</v>
      </c>
      <c r="B85" s="2" t="s">
        <v>280</v>
      </c>
      <c r="C85" s="2" t="s">
        <v>281</v>
      </c>
      <c r="D85" s="2" t="s">
        <v>280</v>
      </c>
      <c r="E85" s="2">
        <v>1.0942000000000001</v>
      </c>
      <c r="F85" s="2">
        <v>1.3682000000000001</v>
      </c>
      <c r="G85" s="2">
        <v>1.6947000000000001</v>
      </c>
      <c r="H85" s="2">
        <v>1.3856999999999999</v>
      </c>
      <c r="I85" s="2">
        <v>6.9903268699330598E-2</v>
      </c>
      <c r="J85" s="2">
        <v>1.0424</v>
      </c>
      <c r="K85" s="2">
        <v>1.1639999999999999</v>
      </c>
      <c r="L85" s="2">
        <v>3.8376000000000001</v>
      </c>
      <c r="M85" s="2">
        <v>2.0146666666666699</v>
      </c>
      <c r="N85" s="2">
        <v>0.54845199869811301</v>
      </c>
      <c r="O85" s="2">
        <v>0.2316</v>
      </c>
      <c r="P85" s="2">
        <v>0.52200000000000002</v>
      </c>
      <c r="Q85" s="2">
        <v>2.8864999999999998</v>
      </c>
      <c r="R85" s="2">
        <v>1.21336666666667</v>
      </c>
      <c r="S85" s="2">
        <v>0.34672268189966499</v>
      </c>
      <c r="T85" s="2">
        <v>0.64049999999999996</v>
      </c>
      <c r="U85" s="2">
        <v>0.63470000000000004</v>
      </c>
      <c r="V85" s="2">
        <v>2.1000999999999999</v>
      </c>
      <c r="W85" s="22">
        <v>1.1251</v>
      </c>
      <c r="X85" s="2">
        <v>0.48591065533141198</v>
      </c>
    </row>
    <row r="86" spans="1:24">
      <c r="A86" s="2" t="s">
        <v>282</v>
      </c>
      <c r="B86" s="2" t="s">
        <v>283</v>
      </c>
      <c r="C86" s="2" t="s">
        <v>284</v>
      </c>
      <c r="D86" s="2" t="s">
        <v>283</v>
      </c>
      <c r="E86" s="2">
        <v>1.0527</v>
      </c>
      <c r="F86" s="2">
        <v>1.5254000000000001</v>
      </c>
      <c r="G86" s="2">
        <v>1.4806999999999999</v>
      </c>
      <c r="H86" s="2">
        <v>1.35293333333333</v>
      </c>
      <c r="I86" s="2">
        <v>7.2259883760944194E-2</v>
      </c>
      <c r="J86" s="2">
        <v>1.0421</v>
      </c>
      <c r="K86" s="2">
        <v>1.2327999999999999</v>
      </c>
      <c r="L86" s="2">
        <v>1.7432000000000001</v>
      </c>
      <c r="M86" s="2">
        <v>1.3393666666666699</v>
      </c>
      <c r="N86" s="2">
        <v>0.86324218653112395</v>
      </c>
      <c r="O86" s="2">
        <v>1.198</v>
      </c>
      <c r="P86" s="2">
        <v>1.2485999999999999</v>
      </c>
      <c r="Q86" s="2">
        <v>2.0051999999999999</v>
      </c>
      <c r="R86" s="2">
        <v>1.48393333333333</v>
      </c>
      <c r="S86" s="2">
        <v>0.627667689006985</v>
      </c>
      <c r="T86" s="2">
        <v>1.2568999999999999</v>
      </c>
      <c r="U86" s="2">
        <v>1.6292</v>
      </c>
      <c r="V86" s="2">
        <v>1.3471</v>
      </c>
      <c r="W86" s="22">
        <v>1.41106666666667</v>
      </c>
      <c r="X86" s="2">
        <v>0.89330688279249704</v>
      </c>
    </row>
    <row r="87" spans="1:24">
      <c r="A87" s="2" t="s">
        <v>285</v>
      </c>
      <c r="B87" s="2" t="s">
        <v>286</v>
      </c>
      <c r="C87" s="2" t="s">
        <v>287</v>
      </c>
      <c r="D87" s="2" t="s">
        <v>288</v>
      </c>
      <c r="E87" s="2">
        <v>1.0817000000000001</v>
      </c>
      <c r="F87" s="2">
        <v>1.1311</v>
      </c>
      <c r="G87" s="2">
        <v>1.3745000000000001</v>
      </c>
      <c r="H87" s="2">
        <v>1.19576666666667</v>
      </c>
      <c r="I87" s="2">
        <v>7.8011000795957797E-2</v>
      </c>
      <c r="J87" s="2">
        <v>0.96199999999999997</v>
      </c>
      <c r="K87" s="2">
        <v>1.0611999999999999</v>
      </c>
      <c r="L87" s="2">
        <v>0.75390000000000001</v>
      </c>
      <c r="M87" s="2">
        <v>0.92569999999999997</v>
      </c>
      <c r="N87" s="2">
        <v>0.20165942152163799</v>
      </c>
      <c r="O87" s="2">
        <v>1.0399</v>
      </c>
      <c r="P87" s="2">
        <v>1.1695</v>
      </c>
      <c r="Q87" s="2">
        <v>0.71120000000000005</v>
      </c>
      <c r="R87" s="2">
        <v>0.97353333333333303</v>
      </c>
      <c r="S87" s="2">
        <v>0.37000113406846702</v>
      </c>
      <c r="T87" s="2">
        <v>0.98370000000000002</v>
      </c>
      <c r="U87" s="2">
        <v>1.3495999999999999</v>
      </c>
      <c r="V87" s="2">
        <v>0.98470000000000002</v>
      </c>
      <c r="W87" s="22">
        <v>1.1060000000000001</v>
      </c>
      <c r="X87" s="2">
        <v>0.27889872257095</v>
      </c>
    </row>
    <row r="88" spans="1:24">
      <c r="A88" s="2" t="s">
        <v>289</v>
      </c>
      <c r="B88" s="2" t="s">
        <v>290</v>
      </c>
      <c r="C88" s="2" t="s">
        <v>291</v>
      </c>
      <c r="D88" s="2" t="s">
        <v>292</v>
      </c>
      <c r="E88" s="2">
        <v>1.0254000000000001</v>
      </c>
      <c r="F88" s="2">
        <v>1.4269000000000001</v>
      </c>
      <c r="G88" s="2">
        <v>1.4783999999999999</v>
      </c>
      <c r="H88" s="2">
        <v>1.31023333333333</v>
      </c>
      <c r="I88" s="2">
        <v>9.18745508468998E-2</v>
      </c>
      <c r="J88" s="2">
        <v>1.0029999999999999</v>
      </c>
      <c r="K88" s="2">
        <v>0.96140000000000003</v>
      </c>
      <c r="L88" s="2">
        <v>0.74939999999999996</v>
      </c>
      <c r="M88" s="2">
        <v>0.90459999999999996</v>
      </c>
      <c r="N88" s="2">
        <v>0.127247503566145</v>
      </c>
      <c r="O88" s="2">
        <v>1.6273</v>
      </c>
      <c r="P88" s="2">
        <v>1.0319</v>
      </c>
      <c r="Q88" s="2">
        <v>2.2574999999999998</v>
      </c>
      <c r="R88" s="2">
        <v>1.6389</v>
      </c>
      <c r="S88" s="2">
        <v>0.50524698171982196</v>
      </c>
      <c r="T88" s="2">
        <v>1.7676000000000001</v>
      </c>
      <c r="U88" s="2">
        <v>0.97650000000000003</v>
      </c>
      <c r="V88" s="2">
        <v>2.9984000000000002</v>
      </c>
      <c r="W88" s="22">
        <v>1.9141666666666699</v>
      </c>
      <c r="X88" s="2">
        <v>0.35118629974528598</v>
      </c>
    </row>
    <row r="89" spans="1:24">
      <c r="A89" s="2" t="s">
        <v>293</v>
      </c>
      <c r="B89" s="2" t="s">
        <v>294</v>
      </c>
      <c r="C89" s="2" t="s">
        <v>295</v>
      </c>
      <c r="D89" s="2" t="s">
        <v>296</v>
      </c>
      <c r="E89" s="2">
        <v>1.1593</v>
      </c>
      <c r="F89" s="2">
        <v>1.6237999999999999</v>
      </c>
      <c r="G89" s="2">
        <v>1.1249</v>
      </c>
      <c r="H89" s="2">
        <v>1.30266666666667</v>
      </c>
      <c r="I89" s="2">
        <v>0.10070929667080999</v>
      </c>
      <c r="J89" s="2">
        <v>1.1371</v>
      </c>
      <c r="K89" s="2">
        <v>1.0072000000000001</v>
      </c>
      <c r="L89" s="2">
        <v>0.86699999999999999</v>
      </c>
      <c r="M89" s="2">
        <v>1.00376666666667</v>
      </c>
      <c r="N89" s="2">
        <v>0.12912541236538699</v>
      </c>
      <c r="O89" s="2">
        <v>1.0014000000000001</v>
      </c>
      <c r="P89" s="2">
        <v>0.89949999999999997</v>
      </c>
      <c r="Q89" s="2">
        <v>1.5196000000000001</v>
      </c>
      <c r="R89" s="2">
        <v>1.1401666666666701</v>
      </c>
      <c r="S89" s="2">
        <v>0.60212441678662598</v>
      </c>
      <c r="T89" s="2">
        <v>1.2165999999999999</v>
      </c>
      <c r="U89" s="2">
        <v>1.4678</v>
      </c>
      <c r="V89" s="2">
        <v>1.4291</v>
      </c>
      <c r="W89" s="22">
        <v>1.37116666666667</v>
      </c>
      <c r="X89" s="2">
        <v>0.26215636557407501</v>
      </c>
    </row>
    <row r="90" spans="1:24">
      <c r="A90" s="2" t="s">
        <v>297</v>
      </c>
      <c r="B90" s="2" t="s">
        <v>298</v>
      </c>
      <c r="C90" s="2" t="s">
        <v>299</v>
      </c>
      <c r="D90" s="2" t="s">
        <v>300</v>
      </c>
      <c r="E90" s="2">
        <v>1.3334999999999999</v>
      </c>
      <c r="F90" s="2">
        <v>1.0262</v>
      </c>
      <c r="G90" s="2">
        <v>1.1765000000000001</v>
      </c>
      <c r="H90" s="2">
        <v>1.1787333333333301</v>
      </c>
      <c r="I90" s="2">
        <v>0.103820116377895</v>
      </c>
      <c r="J90" s="2">
        <v>1.1711</v>
      </c>
      <c r="K90" s="2">
        <v>1.0745</v>
      </c>
      <c r="L90" s="2">
        <v>0.25609999999999999</v>
      </c>
      <c r="M90" s="2">
        <v>0.83389999999999997</v>
      </c>
      <c r="N90" s="2">
        <v>0.34124274701951501</v>
      </c>
      <c r="O90" s="2">
        <v>1.0441</v>
      </c>
      <c r="P90" s="2">
        <v>1.0284</v>
      </c>
      <c r="Q90" s="2">
        <v>1.6549</v>
      </c>
      <c r="R90" s="2">
        <v>1.2424666666666699</v>
      </c>
      <c r="S90" s="2">
        <v>0.85584165229745601</v>
      </c>
      <c r="T90" s="2">
        <v>1.1213</v>
      </c>
      <c r="U90" s="2">
        <v>0.76549999999999996</v>
      </c>
      <c r="V90" s="2">
        <v>0.86580000000000001</v>
      </c>
      <c r="W90" s="22">
        <v>0.91753333333333298</v>
      </c>
      <c r="X90" s="2">
        <v>0.23422052607587901</v>
      </c>
    </row>
    <row r="91" spans="1:24">
      <c r="A91" s="2" t="s">
        <v>301</v>
      </c>
      <c r="B91" s="2" t="s">
        <v>302</v>
      </c>
      <c r="C91" s="2" t="s">
        <v>303</v>
      </c>
      <c r="D91" s="2" t="s">
        <v>304</v>
      </c>
      <c r="E91" s="2">
        <v>1.0669999999999999</v>
      </c>
      <c r="F91" s="2">
        <v>1.3352999999999999</v>
      </c>
      <c r="G91" s="2">
        <v>1.9714</v>
      </c>
      <c r="H91" s="2">
        <v>1.4579</v>
      </c>
      <c r="I91" s="2">
        <v>0.12734501864068401</v>
      </c>
      <c r="J91" s="2">
        <v>1.1008</v>
      </c>
      <c r="K91" s="2">
        <v>1.1489</v>
      </c>
      <c r="L91" s="2">
        <v>2.2805</v>
      </c>
      <c r="M91" s="2">
        <v>1.51006666666667</v>
      </c>
      <c r="N91" s="2">
        <v>0.92333116046849095</v>
      </c>
      <c r="O91" s="2">
        <v>1.0613999999999999</v>
      </c>
      <c r="P91" s="2">
        <v>1.1779999999999999</v>
      </c>
      <c r="Q91" s="2">
        <v>1.0824</v>
      </c>
      <c r="R91" s="2">
        <v>1.10726666666667</v>
      </c>
      <c r="S91" s="2">
        <v>0.25085744778218799</v>
      </c>
      <c r="T91" s="2">
        <v>1.17</v>
      </c>
      <c r="U91" s="2">
        <v>0.83040000000000003</v>
      </c>
      <c r="V91" s="2">
        <v>1.3309</v>
      </c>
      <c r="W91" s="22">
        <v>1.1104333333333301</v>
      </c>
      <c r="X91" s="2">
        <v>0.933159876603048</v>
      </c>
    </row>
    <row r="92" spans="1:24">
      <c r="A92" s="2" t="s">
        <v>305</v>
      </c>
      <c r="B92" s="2" t="s">
        <v>306</v>
      </c>
      <c r="C92" s="2" t="s">
        <v>307</v>
      </c>
      <c r="D92" s="2" t="s">
        <v>308</v>
      </c>
      <c r="E92" s="2">
        <v>1.2382</v>
      </c>
      <c r="F92" s="2">
        <v>1.5618000000000001</v>
      </c>
      <c r="G92" s="2">
        <v>1.022</v>
      </c>
      <c r="H92" s="2">
        <v>1.274</v>
      </c>
      <c r="I92" s="2">
        <v>0.13764057474875999</v>
      </c>
      <c r="J92" s="2">
        <v>1.3268</v>
      </c>
      <c r="K92" s="2">
        <v>1.8707</v>
      </c>
      <c r="L92" s="2">
        <v>1.2626999999999999</v>
      </c>
      <c r="M92" s="2">
        <v>1.4867333333333299</v>
      </c>
      <c r="N92" s="2">
        <v>2.36836028150086E-2</v>
      </c>
      <c r="O92" s="2">
        <v>0.70420000000000005</v>
      </c>
      <c r="P92" s="2">
        <v>0.58240000000000003</v>
      </c>
      <c r="Q92" s="2">
        <v>0.65810000000000002</v>
      </c>
      <c r="R92" s="2">
        <v>0.64823333333333299</v>
      </c>
      <c r="S92" s="2">
        <v>1.5941617719605401E-2</v>
      </c>
      <c r="T92" s="2">
        <v>0.88739999999999997</v>
      </c>
      <c r="U92" s="2">
        <v>0.58230000000000004</v>
      </c>
      <c r="V92" s="2">
        <v>1.2565999999999999</v>
      </c>
      <c r="W92" s="22">
        <v>0.90876666666666694</v>
      </c>
      <c r="X92" s="2">
        <v>0.19699243396280999</v>
      </c>
    </row>
    <row r="93" spans="1:24">
      <c r="A93" s="2" t="s">
        <v>309</v>
      </c>
      <c r="B93" s="2" t="s">
        <v>310</v>
      </c>
      <c r="C93" s="2" t="s">
        <v>311</v>
      </c>
      <c r="D93" s="2" t="s">
        <v>312</v>
      </c>
      <c r="E93" s="2">
        <v>1.1174999999999999</v>
      </c>
      <c r="F93" s="2">
        <v>1.0843</v>
      </c>
      <c r="G93" s="2">
        <v>1.5568</v>
      </c>
      <c r="H93" s="2">
        <v>1.2528666666666699</v>
      </c>
      <c r="I93" s="2">
        <v>0.14191236836361601</v>
      </c>
      <c r="J93" s="2">
        <v>1.1174999999999999</v>
      </c>
      <c r="K93" s="2">
        <v>1.1120000000000001</v>
      </c>
      <c r="L93" s="2">
        <v>1.6894</v>
      </c>
      <c r="M93" s="2">
        <v>1.3063</v>
      </c>
      <c r="N93" s="2">
        <v>0.21412499271676599</v>
      </c>
      <c r="O93" s="2">
        <v>1.1100000000000001</v>
      </c>
      <c r="P93" s="2">
        <v>0.96199999999999997</v>
      </c>
      <c r="Q93" s="2">
        <v>1.0452999999999999</v>
      </c>
      <c r="R93" s="2">
        <v>1.0390999999999999</v>
      </c>
      <c r="S93" s="2">
        <v>0.20724147636939499</v>
      </c>
      <c r="T93" s="2">
        <v>1.0365</v>
      </c>
      <c r="U93" s="2">
        <v>1.4888999999999999</v>
      </c>
      <c r="V93" s="2">
        <v>1.1780999999999999</v>
      </c>
      <c r="W93" s="22">
        <v>1.2344999999999999</v>
      </c>
      <c r="X93" s="2">
        <v>0.33193957351792203</v>
      </c>
    </row>
    <row r="94" spans="1:24">
      <c r="A94" s="2" t="s">
        <v>313</v>
      </c>
      <c r="B94" s="2" t="s">
        <v>314</v>
      </c>
      <c r="C94" s="2" t="s">
        <v>315</v>
      </c>
      <c r="D94" s="2" t="s">
        <v>316</v>
      </c>
      <c r="E94" s="2">
        <v>1.0947</v>
      </c>
      <c r="F94" s="2">
        <v>1.2984</v>
      </c>
      <c r="G94" s="2">
        <v>2.2088999999999999</v>
      </c>
      <c r="H94" s="2">
        <v>1.534</v>
      </c>
      <c r="I94" s="2">
        <v>0.14553229406922999</v>
      </c>
      <c r="J94" s="2">
        <v>1.0045999999999999</v>
      </c>
      <c r="K94" s="2">
        <v>1.4537</v>
      </c>
      <c r="L94" s="2">
        <v>3.0525000000000002</v>
      </c>
      <c r="M94" s="2">
        <v>1.83693333333333</v>
      </c>
      <c r="N94" s="2">
        <v>0.37877989232917297</v>
      </c>
      <c r="O94" s="2">
        <v>0.83</v>
      </c>
      <c r="P94" s="2">
        <v>0.8861</v>
      </c>
      <c r="Q94" s="2">
        <v>0.85809999999999997</v>
      </c>
      <c r="R94" s="2">
        <v>0.85806666666666698</v>
      </c>
      <c r="S94" s="2">
        <v>6.1580573193226802E-2</v>
      </c>
      <c r="T94" s="2">
        <v>0.93310000000000004</v>
      </c>
      <c r="U94" s="2">
        <v>0.6946</v>
      </c>
      <c r="V94" s="2">
        <v>1.1497999999999999</v>
      </c>
      <c r="W94" s="22">
        <v>0.92583333333333295</v>
      </c>
      <c r="X94" s="2">
        <v>0.74322851034042403</v>
      </c>
    </row>
    <row r="95" spans="1:24">
      <c r="A95" s="2" t="s">
        <v>317</v>
      </c>
      <c r="B95" s="2" t="s">
        <v>318</v>
      </c>
      <c r="C95" s="2" t="s">
        <v>319</v>
      </c>
      <c r="D95" s="2" t="s">
        <v>318</v>
      </c>
      <c r="E95" s="2">
        <v>1.1544000000000001</v>
      </c>
      <c r="F95" s="2">
        <v>1.3281000000000001</v>
      </c>
      <c r="G95" s="2">
        <v>1.0049999999999999</v>
      </c>
      <c r="H95" s="2">
        <v>1.1625000000000001</v>
      </c>
      <c r="I95" s="2">
        <v>0.14782022123878399</v>
      </c>
      <c r="J95" s="2">
        <v>1.2745</v>
      </c>
      <c r="K95" s="2">
        <v>1.3028</v>
      </c>
      <c r="L95" s="2">
        <v>1.9575</v>
      </c>
      <c r="M95" s="2">
        <v>1.5116000000000001</v>
      </c>
      <c r="N95" s="2">
        <v>0.30507469283664101</v>
      </c>
      <c r="O95" s="2">
        <v>0.7349</v>
      </c>
      <c r="P95" s="2">
        <v>1.0931</v>
      </c>
      <c r="Q95" s="2">
        <v>1.4471000000000001</v>
      </c>
      <c r="R95" s="2">
        <v>1.0916999999999999</v>
      </c>
      <c r="S95" s="2">
        <v>0.716547188625833</v>
      </c>
      <c r="T95" s="2">
        <v>0.86060000000000003</v>
      </c>
      <c r="U95" s="2">
        <v>1.1216999999999999</v>
      </c>
      <c r="V95" s="2">
        <v>1.5871999999999999</v>
      </c>
      <c r="W95" s="22">
        <v>1.18983333333333</v>
      </c>
      <c r="X95" s="2">
        <v>7.3215423773869595E-2</v>
      </c>
    </row>
    <row r="96" spans="1:24">
      <c r="A96" s="2" t="s">
        <v>320</v>
      </c>
      <c r="B96" s="2" t="s">
        <v>321</v>
      </c>
      <c r="C96" s="2" t="s">
        <v>322</v>
      </c>
      <c r="D96" s="2" t="s">
        <v>321</v>
      </c>
      <c r="E96" s="2">
        <v>0.98960000000000004</v>
      </c>
      <c r="F96" s="2">
        <v>1.2049000000000001</v>
      </c>
      <c r="G96" s="2">
        <v>1.3560000000000001</v>
      </c>
      <c r="H96" s="2">
        <v>1.1835</v>
      </c>
      <c r="I96" s="2">
        <v>0.15623505982466701</v>
      </c>
      <c r="J96" s="2">
        <v>1.0281</v>
      </c>
      <c r="K96" s="2">
        <v>1.2202</v>
      </c>
      <c r="L96" s="2">
        <v>1.2787999999999999</v>
      </c>
      <c r="M96" s="2">
        <v>1.1757</v>
      </c>
      <c r="N96" s="2">
        <v>0.93249982564538403</v>
      </c>
      <c r="O96" s="2">
        <v>0.81940000000000002</v>
      </c>
      <c r="P96" s="2">
        <v>1.2377</v>
      </c>
      <c r="Q96" s="2">
        <v>0.89570000000000005</v>
      </c>
      <c r="R96" s="2">
        <v>0.98426666666666696</v>
      </c>
      <c r="S96" s="2">
        <v>0.206132227658295</v>
      </c>
      <c r="T96" s="2">
        <v>0.90049999999999997</v>
      </c>
      <c r="U96" s="2">
        <v>0.91</v>
      </c>
      <c r="V96" s="2">
        <v>0.92420000000000002</v>
      </c>
      <c r="W96" s="22">
        <v>0.91156666666666697</v>
      </c>
      <c r="X96" s="2">
        <v>0.65256913794191096</v>
      </c>
    </row>
    <row r="97" spans="1:24">
      <c r="A97" s="2" t="s">
        <v>323</v>
      </c>
      <c r="B97" s="2" t="s">
        <v>324</v>
      </c>
      <c r="C97" s="2" t="s">
        <v>325</v>
      </c>
      <c r="D97" s="2" t="s">
        <v>324</v>
      </c>
      <c r="E97" s="2">
        <v>1.4519</v>
      </c>
      <c r="F97" s="2">
        <v>0.97499999999999998</v>
      </c>
      <c r="G97" s="2">
        <v>1.2695000000000001</v>
      </c>
      <c r="H97" s="2">
        <v>1.23213333333333</v>
      </c>
      <c r="I97" s="2">
        <v>0.17012927235741501</v>
      </c>
      <c r="J97" s="2">
        <v>1.5467</v>
      </c>
      <c r="K97" s="2">
        <v>1.2317</v>
      </c>
      <c r="L97" s="2">
        <v>8.3019999999999996</v>
      </c>
      <c r="M97" s="2">
        <v>3.6934666666666698</v>
      </c>
      <c r="N97" s="2">
        <v>0.27844919786842598</v>
      </c>
      <c r="O97" s="2">
        <v>1.4890000000000001</v>
      </c>
      <c r="P97" s="2">
        <v>0.67110000000000003</v>
      </c>
      <c r="Q97" s="2">
        <v>1.1739999999999999</v>
      </c>
      <c r="R97" s="2">
        <v>1.1113666666666699</v>
      </c>
      <c r="S97" s="2">
        <v>0.29985812859663102</v>
      </c>
      <c r="T97" s="2">
        <v>1.3842000000000001</v>
      </c>
      <c r="U97" s="2">
        <v>0.5736</v>
      </c>
      <c r="V97" s="2">
        <v>1.2121</v>
      </c>
      <c r="W97" s="22">
        <v>1.05663333333333</v>
      </c>
      <c r="X97" s="2">
        <v>0.29361724404184703</v>
      </c>
    </row>
    <row r="98" spans="1:24">
      <c r="A98" s="2" t="s">
        <v>326</v>
      </c>
      <c r="B98" s="2" t="s">
        <v>327</v>
      </c>
      <c r="C98" s="2" t="s">
        <v>328</v>
      </c>
      <c r="D98" s="2" t="s">
        <v>329</v>
      </c>
      <c r="E98" s="2">
        <v>1.3726</v>
      </c>
      <c r="F98" s="2">
        <v>0.99739999999999995</v>
      </c>
      <c r="G98" s="2">
        <v>1.1317999999999999</v>
      </c>
      <c r="H98" s="2">
        <v>1.16726666666667</v>
      </c>
      <c r="I98" s="2">
        <v>0.190989169371832</v>
      </c>
      <c r="J98" s="2">
        <v>1.1767000000000001</v>
      </c>
      <c r="K98" s="2">
        <v>1.0523</v>
      </c>
      <c r="L98" s="2">
        <v>1.9505999999999999</v>
      </c>
      <c r="M98" s="2">
        <v>1.3932</v>
      </c>
      <c r="N98" s="2">
        <v>0.51428453282938102</v>
      </c>
      <c r="O98" s="2">
        <v>0.75049999999999994</v>
      </c>
      <c r="P98" s="2">
        <v>1.0649</v>
      </c>
      <c r="Q98" s="2">
        <v>0.88390000000000002</v>
      </c>
      <c r="R98" s="2">
        <v>0.89976666666666705</v>
      </c>
      <c r="S98" s="2">
        <v>0.24708546978234999</v>
      </c>
      <c r="T98" s="2">
        <v>1.4069</v>
      </c>
      <c r="U98" s="2">
        <v>1.0911999999999999</v>
      </c>
      <c r="V98" s="2">
        <v>1.3937999999999999</v>
      </c>
      <c r="W98" s="22">
        <v>1.2972999999999999</v>
      </c>
      <c r="X98" s="2">
        <v>0.108822078184955</v>
      </c>
    </row>
    <row r="99" spans="1:24">
      <c r="A99" s="2" t="s">
        <v>330</v>
      </c>
      <c r="B99" s="2" t="s">
        <v>331</v>
      </c>
      <c r="C99" s="2" t="s">
        <v>332</v>
      </c>
      <c r="D99" s="2" t="s">
        <v>333</v>
      </c>
      <c r="E99" s="2">
        <v>1.1006</v>
      </c>
      <c r="F99" s="2">
        <v>1.4984999999999999</v>
      </c>
      <c r="G99" s="2">
        <v>1.0349999999999999</v>
      </c>
      <c r="H99" s="2">
        <v>1.21136666666667</v>
      </c>
      <c r="I99" s="2">
        <v>0.19451740108853099</v>
      </c>
      <c r="J99" s="2">
        <v>1.3904000000000001</v>
      </c>
      <c r="K99" s="2">
        <v>1.4318</v>
      </c>
      <c r="L99" s="2">
        <v>0.35239999999999999</v>
      </c>
      <c r="M99" s="2">
        <v>1.0582</v>
      </c>
      <c r="N99" s="2">
        <v>0.49856164910001299</v>
      </c>
      <c r="O99" s="2">
        <v>0.76910000000000001</v>
      </c>
      <c r="P99" s="2">
        <v>1.3741000000000001</v>
      </c>
      <c r="Q99" s="2">
        <v>0.81559999999999999</v>
      </c>
      <c r="R99" s="2">
        <v>0.98626666666666696</v>
      </c>
      <c r="S99" s="2">
        <v>4.4241575386774298E-2</v>
      </c>
      <c r="T99" s="2">
        <v>0.8478</v>
      </c>
      <c r="U99" s="2">
        <v>1.0228999999999999</v>
      </c>
      <c r="V99" s="2">
        <v>0.9345</v>
      </c>
      <c r="W99" s="22">
        <v>0.93506666666666705</v>
      </c>
      <c r="X99" s="2">
        <v>0.88864140419431104</v>
      </c>
    </row>
    <row r="100" spans="1:24">
      <c r="A100" s="2" t="s">
        <v>334</v>
      </c>
      <c r="B100" s="2"/>
      <c r="C100" s="2" t="s">
        <v>335</v>
      </c>
      <c r="D100" s="2" t="s">
        <v>336</v>
      </c>
      <c r="E100" s="2">
        <v>1.222</v>
      </c>
      <c r="F100" s="2">
        <v>0.96</v>
      </c>
      <c r="G100" s="2">
        <v>1.3041</v>
      </c>
      <c r="H100" s="2">
        <v>1.1620333333333299</v>
      </c>
      <c r="I100" s="2">
        <v>0.20292147438560099</v>
      </c>
      <c r="J100" s="2">
        <v>1.1376999999999999</v>
      </c>
      <c r="K100" s="2">
        <v>1.0041</v>
      </c>
      <c r="L100" s="2">
        <v>1.7088000000000001</v>
      </c>
      <c r="M100" s="2">
        <v>1.2835333333333301</v>
      </c>
      <c r="N100" s="2">
        <v>0.46346579454239401</v>
      </c>
      <c r="O100" s="2">
        <v>0.84230000000000005</v>
      </c>
      <c r="P100" s="2">
        <v>1.153</v>
      </c>
      <c r="Q100" s="2">
        <v>0.98470000000000002</v>
      </c>
      <c r="R100" s="2">
        <v>0.99333333333333296</v>
      </c>
      <c r="S100" s="2">
        <v>0.41385980009940598</v>
      </c>
      <c r="T100" s="2">
        <v>1.0466</v>
      </c>
      <c r="U100" s="2">
        <v>0.96879999999999999</v>
      </c>
      <c r="V100" s="2">
        <v>0.89410000000000001</v>
      </c>
      <c r="W100" s="22">
        <v>0.96983333333333299</v>
      </c>
      <c r="X100" s="2">
        <v>0.88885271558943701</v>
      </c>
    </row>
    <row r="101" spans="1:24">
      <c r="A101" s="2" t="s">
        <v>337</v>
      </c>
      <c r="B101" s="2" t="s">
        <v>338</v>
      </c>
      <c r="C101" s="2" t="s">
        <v>339</v>
      </c>
      <c r="D101" s="2" t="s">
        <v>340</v>
      </c>
      <c r="E101" s="2">
        <v>0.94620000000000004</v>
      </c>
      <c r="F101" s="2">
        <v>1.4773000000000001</v>
      </c>
      <c r="G101" s="2">
        <v>1.2685</v>
      </c>
      <c r="H101" s="2">
        <v>1.2306666666666699</v>
      </c>
      <c r="I101" s="2">
        <v>0.21797463929695399</v>
      </c>
      <c r="J101" s="2">
        <v>1.2914000000000001</v>
      </c>
      <c r="K101" s="2">
        <v>0.81269999999999998</v>
      </c>
      <c r="L101" s="2">
        <v>0.96250000000000002</v>
      </c>
      <c r="M101" s="2">
        <v>1.0222</v>
      </c>
      <c r="N101" s="2">
        <v>0.51967549567976501</v>
      </c>
      <c r="O101" s="2">
        <v>1.0687</v>
      </c>
      <c r="P101" s="2">
        <v>1.0597000000000001</v>
      </c>
      <c r="Q101" s="2">
        <v>0.61780000000000002</v>
      </c>
      <c r="R101" s="2">
        <v>0.91539999999999999</v>
      </c>
      <c r="S101" s="2">
        <v>0.27127475157526099</v>
      </c>
      <c r="T101" s="2">
        <v>1.1855</v>
      </c>
      <c r="U101" s="2">
        <v>0.78400000000000003</v>
      </c>
      <c r="V101" s="2">
        <v>0.8135</v>
      </c>
      <c r="W101" s="22">
        <v>0.92766666666666697</v>
      </c>
      <c r="X101" s="2">
        <v>0.88707599783463498</v>
      </c>
    </row>
    <row r="102" spans="1:24">
      <c r="A102" s="2" t="s">
        <v>341</v>
      </c>
      <c r="B102" s="2" t="s">
        <v>342</v>
      </c>
      <c r="C102" s="2" t="s">
        <v>343</v>
      </c>
      <c r="D102" s="2" t="s">
        <v>342</v>
      </c>
      <c r="E102" s="2">
        <v>0.95409999999999995</v>
      </c>
      <c r="F102" s="2">
        <v>1.4762999999999999</v>
      </c>
      <c r="G102" s="2">
        <v>1.1469</v>
      </c>
      <c r="H102" s="2">
        <v>1.1924333333333299</v>
      </c>
      <c r="I102" s="2">
        <v>0.275028112143614</v>
      </c>
      <c r="J102" s="2">
        <v>0.9466</v>
      </c>
      <c r="K102" s="2">
        <v>1.6488</v>
      </c>
      <c r="L102" s="2">
        <v>1.7537</v>
      </c>
      <c r="M102" s="2">
        <v>1.4497</v>
      </c>
      <c r="N102" s="2">
        <v>0.24489862579459601</v>
      </c>
      <c r="O102" s="2">
        <v>0.81169999999999998</v>
      </c>
      <c r="P102" s="2">
        <v>1.2206999999999999</v>
      </c>
      <c r="Q102" s="2">
        <v>1.5086999999999999</v>
      </c>
      <c r="R102" s="2">
        <v>1.1803666666666699</v>
      </c>
      <c r="S102" s="2">
        <v>0.87172408053261197</v>
      </c>
      <c r="T102" s="2">
        <v>0.72119999999999995</v>
      </c>
      <c r="U102" s="2">
        <v>1.1279999999999999</v>
      </c>
      <c r="V102" s="2">
        <v>0.76449999999999996</v>
      </c>
      <c r="W102" s="22">
        <v>0.87123333333333297</v>
      </c>
      <c r="X102" s="2">
        <v>0.20644084166003099</v>
      </c>
    </row>
    <row r="103" spans="1:24">
      <c r="A103" s="2" t="s">
        <v>344</v>
      </c>
      <c r="B103" s="2" t="s">
        <v>345</v>
      </c>
      <c r="C103" s="2" t="s">
        <v>346</v>
      </c>
      <c r="D103" s="2" t="s">
        <v>345</v>
      </c>
      <c r="E103" s="2">
        <v>1.3258000000000001</v>
      </c>
      <c r="F103" s="2">
        <v>1.4894000000000001</v>
      </c>
      <c r="G103" s="2">
        <v>0.89900000000000002</v>
      </c>
      <c r="H103" s="2">
        <v>1.23806666666667</v>
      </c>
      <c r="I103" s="2">
        <v>0.27832746487573701</v>
      </c>
      <c r="J103" s="2">
        <v>2.2185999999999999</v>
      </c>
      <c r="K103" s="2">
        <v>1.4651000000000001</v>
      </c>
      <c r="L103" s="2">
        <v>1.8559000000000001</v>
      </c>
      <c r="M103" s="2">
        <v>1.84653333333333</v>
      </c>
      <c r="N103" s="2">
        <v>0.138239595555882</v>
      </c>
      <c r="O103" s="2">
        <v>1.0355000000000001</v>
      </c>
      <c r="P103" s="2">
        <v>2.0722999999999998</v>
      </c>
      <c r="Q103" s="2">
        <v>1.4938</v>
      </c>
      <c r="R103" s="2">
        <v>1.53386666666667</v>
      </c>
      <c r="S103" s="2">
        <v>0.436141317382087</v>
      </c>
      <c r="T103" s="2">
        <v>1.1848000000000001</v>
      </c>
      <c r="U103" s="2">
        <v>1.3705000000000001</v>
      </c>
      <c r="V103" s="2">
        <v>2.0819999999999999</v>
      </c>
      <c r="W103" s="22">
        <v>1.5457666666666701</v>
      </c>
      <c r="X103" s="2">
        <v>0.94042589989408698</v>
      </c>
    </row>
    <row r="104" spans="1:24">
      <c r="A104" s="2" t="s">
        <v>347</v>
      </c>
      <c r="B104" s="2" t="s">
        <v>348</v>
      </c>
      <c r="C104" s="2" t="s">
        <v>349</v>
      </c>
      <c r="D104" s="2" t="s">
        <v>350</v>
      </c>
      <c r="E104" s="2">
        <v>0.97370000000000001</v>
      </c>
      <c r="F104" s="2">
        <v>2.3016000000000001</v>
      </c>
      <c r="G104" s="2">
        <v>1.1691</v>
      </c>
      <c r="H104" s="2">
        <v>1.48146666666667</v>
      </c>
      <c r="I104" s="2">
        <v>0.28708377507008398</v>
      </c>
      <c r="J104" s="2">
        <v>0.79020000000000001</v>
      </c>
      <c r="K104" s="2">
        <v>1.2450000000000001</v>
      </c>
      <c r="L104" s="2">
        <v>1.0513999999999999</v>
      </c>
      <c r="M104" s="2">
        <v>1.0288666666666699</v>
      </c>
      <c r="N104" s="2">
        <v>0.116619414516147</v>
      </c>
      <c r="O104" s="2">
        <v>1.4007000000000001</v>
      </c>
      <c r="P104" s="2">
        <v>0.99339999999999995</v>
      </c>
      <c r="Q104" s="2">
        <v>0.61070000000000002</v>
      </c>
      <c r="R104" s="2">
        <v>1.0016</v>
      </c>
      <c r="S104" s="2">
        <v>0.37187435653965101</v>
      </c>
      <c r="T104" s="2">
        <v>1.0346</v>
      </c>
      <c r="U104" s="2">
        <v>1.3282</v>
      </c>
      <c r="V104" s="2">
        <v>0.53420000000000001</v>
      </c>
      <c r="W104" s="22">
        <v>0.96566666666666701</v>
      </c>
      <c r="X104" s="2">
        <v>0.79594561640204897</v>
      </c>
    </row>
    <row r="105" spans="1:24">
      <c r="A105" s="2" t="s">
        <v>351</v>
      </c>
      <c r="B105" s="2" t="s">
        <v>352</v>
      </c>
      <c r="C105" s="2" t="s">
        <v>353</v>
      </c>
      <c r="D105" s="2" t="s">
        <v>352</v>
      </c>
      <c r="E105" s="2">
        <v>1.3324</v>
      </c>
      <c r="F105" s="2">
        <v>0.89929999999999999</v>
      </c>
      <c r="G105" s="2">
        <v>1.2853000000000001</v>
      </c>
      <c r="H105" s="2">
        <v>1.1723333333333299</v>
      </c>
      <c r="I105" s="2">
        <v>0.31524323393614001</v>
      </c>
      <c r="J105" s="2">
        <v>1.2208000000000001</v>
      </c>
      <c r="K105" s="2">
        <v>1.2584</v>
      </c>
      <c r="L105" s="2">
        <v>0.96330000000000005</v>
      </c>
      <c r="M105" s="2">
        <v>1.1475</v>
      </c>
      <c r="N105" s="2">
        <v>0.94588067717161906</v>
      </c>
      <c r="O105" s="2">
        <v>1.6840999999999999</v>
      </c>
      <c r="P105" s="2">
        <v>1.6596</v>
      </c>
      <c r="Q105" s="2">
        <v>4.8628</v>
      </c>
      <c r="R105" s="2">
        <v>2.7355</v>
      </c>
      <c r="S105" s="2">
        <v>8.6905915251936805E-2</v>
      </c>
      <c r="T105" s="2">
        <v>1.4047000000000001</v>
      </c>
      <c r="U105" s="2">
        <v>2.133</v>
      </c>
      <c r="V105" s="2">
        <v>2.1947000000000001</v>
      </c>
      <c r="W105" s="22">
        <v>1.9108000000000001</v>
      </c>
      <c r="X105" s="2">
        <v>0.47004348891395697</v>
      </c>
    </row>
    <row r="106" spans="1:24">
      <c r="A106" s="2" t="s">
        <v>354</v>
      </c>
      <c r="B106" s="2" t="s">
        <v>355</v>
      </c>
      <c r="C106" s="2" t="s">
        <v>356</v>
      </c>
      <c r="D106" s="2" t="s">
        <v>357</v>
      </c>
      <c r="E106" s="2">
        <v>1.5575000000000001</v>
      </c>
      <c r="F106" s="2">
        <v>1.3979999999999999</v>
      </c>
      <c r="G106" s="2">
        <v>0.85440000000000005</v>
      </c>
      <c r="H106" s="2">
        <v>1.26996666666667</v>
      </c>
      <c r="I106" s="2">
        <v>0.32550452486439202</v>
      </c>
      <c r="J106" s="2">
        <v>1.1717</v>
      </c>
      <c r="K106" s="2">
        <v>1.1153</v>
      </c>
      <c r="L106" s="2">
        <v>1.1485000000000001</v>
      </c>
      <c r="M106" s="2">
        <v>1.14516666666667</v>
      </c>
      <c r="N106" s="2">
        <v>0.71777533120858805</v>
      </c>
      <c r="O106" s="2">
        <v>0.64439999999999997</v>
      </c>
      <c r="P106" s="2">
        <v>1.5103</v>
      </c>
      <c r="Q106" s="2">
        <v>1.2788999999999999</v>
      </c>
      <c r="R106" s="2">
        <v>1.1445333333333301</v>
      </c>
      <c r="S106" s="2">
        <v>0.74599428866331097</v>
      </c>
      <c r="T106" s="2">
        <v>0.86439999999999995</v>
      </c>
      <c r="U106" s="2">
        <v>1.6259999999999999</v>
      </c>
      <c r="V106" s="2">
        <v>1.4885999999999999</v>
      </c>
      <c r="W106" s="22">
        <v>1.32633333333333</v>
      </c>
      <c r="X106" s="2">
        <v>5.4677976547288502E-2</v>
      </c>
    </row>
    <row r="107" spans="1:24">
      <c r="A107" s="2" t="s">
        <v>358</v>
      </c>
      <c r="B107" s="2" t="s">
        <v>359</v>
      </c>
      <c r="C107" s="2" t="s">
        <v>360</v>
      </c>
      <c r="D107" s="2" t="s">
        <v>359</v>
      </c>
      <c r="E107" s="2">
        <v>0.87270000000000003</v>
      </c>
      <c r="F107" s="2">
        <v>1.2883</v>
      </c>
      <c r="G107" s="2">
        <v>11.3627</v>
      </c>
      <c r="H107" s="2">
        <v>4.5079000000000002</v>
      </c>
      <c r="I107" s="2">
        <v>0.34753812156401998</v>
      </c>
      <c r="J107" s="2">
        <v>0.82699999999999996</v>
      </c>
      <c r="K107" s="2">
        <v>0.94610000000000005</v>
      </c>
      <c r="L107" s="2">
        <v>14.7807</v>
      </c>
      <c r="M107" s="2">
        <v>5.51793333333333</v>
      </c>
      <c r="N107" s="2">
        <v>0.85077343091591096</v>
      </c>
      <c r="O107" s="2">
        <v>0.61899999999999999</v>
      </c>
      <c r="P107" s="2">
        <v>0.5484</v>
      </c>
      <c r="Q107" s="2">
        <v>1.5077</v>
      </c>
      <c r="R107" s="2">
        <v>0.89170000000000005</v>
      </c>
      <c r="S107" s="2">
        <v>9.6682084386315703E-2</v>
      </c>
      <c r="T107" s="2">
        <v>1.0481</v>
      </c>
      <c r="U107" s="2">
        <v>2.1652</v>
      </c>
      <c r="V107" s="2">
        <v>1.4542999999999999</v>
      </c>
      <c r="W107" s="22">
        <v>1.5558666666666701</v>
      </c>
      <c r="X107" s="2">
        <v>0.20389709290479999</v>
      </c>
    </row>
    <row r="108" spans="1:24">
      <c r="A108" s="2" t="s">
        <v>361</v>
      </c>
      <c r="B108" s="2" t="s">
        <v>362</v>
      </c>
      <c r="C108" s="2" t="s">
        <v>363</v>
      </c>
      <c r="D108" s="2" t="s">
        <v>362</v>
      </c>
      <c r="E108" s="2">
        <v>0.88470000000000004</v>
      </c>
      <c r="F108" s="2">
        <v>1.3394999999999999</v>
      </c>
      <c r="G108" s="2">
        <v>70.970699999999994</v>
      </c>
      <c r="H108" s="2">
        <v>24.398299999999999</v>
      </c>
      <c r="I108" s="2">
        <v>0.350094390227281</v>
      </c>
      <c r="J108" s="2">
        <v>1.0347</v>
      </c>
      <c r="K108" s="2">
        <v>0.75939999999999996</v>
      </c>
      <c r="L108" s="2">
        <v>100</v>
      </c>
      <c r="M108" s="2">
        <v>33.931366666666698</v>
      </c>
      <c r="N108" s="2">
        <v>0.93886273646525997</v>
      </c>
      <c r="O108" s="2">
        <v>0.67910000000000004</v>
      </c>
      <c r="P108" s="2">
        <v>0.7792</v>
      </c>
      <c r="Q108" s="2">
        <v>0.86250000000000004</v>
      </c>
      <c r="R108" s="2">
        <v>0.77359999999999995</v>
      </c>
      <c r="S108" s="2">
        <v>0.26361168465352802</v>
      </c>
      <c r="T108" s="2">
        <v>0.58650000000000002</v>
      </c>
      <c r="U108" s="2">
        <v>1.4481999999999999</v>
      </c>
      <c r="V108" s="2">
        <v>2.4735</v>
      </c>
      <c r="W108" s="22">
        <v>1.5027333333333299</v>
      </c>
      <c r="X108" s="2">
        <v>0.22053429775578501</v>
      </c>
    </row>
    <row r="109" spans="1:24">
      <c r="A109" s="2" t="s">
        <v>364</v>
      </c>
      <c r="B109" s="2" t="s">
        <v>365</v>
      </c>
      <c r="C109" s="2" t="s">
        <v>366</v>
      </c>
      <c r="D109" s="2" t="s">
        <v>367</v>
      </c>
      <c r="E109" s="2">
        <v>0.86899999999999999</v>
      </c>
      <c r="F109" s="2">
        <v>1.163</v>
      </c>
      <c r="G109" s="2">
        <v>1.7810999999999999</v>
      </c>
      <c r="H109" s="2">
        <v>1.2710333333333299</v>
      </c>
      <c r="I109" s="2">
        <v>0.400301861355496</v>
      </c>
      <c r="J109" s="2">
        <v>0.84379999999999999</v>
      </c>
      <c r="K109" s="2">
        <v>1.323</v>
      </c>
      <c r="L109" s="2">
        <v>6.4799999999999996E-2</v>
      </c>
      <c r="M109" s="2">
        <v>0.74386666666666701</v>
      </c>
      <c r="N109" s="2">
        <v>0.39372727658533302</v>
      </c>
      <c r="O109" s="2">
        <v>0.79400000000000004</v>
      </c>
      <c r="P109" s="2">
        <v>0.7772</v>
      </c>
      <c r="Q109" s="2">
        <v>0.44230000000000003</v>
      </c>
      <c r="R109" s="2">
        <v>0.67116666666666702</v>
      </c>
      <c r="S109" s="2">
        <v>0.18454240809674799</v>
      </c>
      <c r="T109" s="2">
        <v>0.91679999999999995</v>
      </c>
      <c r="U109" s="2">
        <v>1.1276999999999999</v>
      </c>
      <c r="V109" s="2">
        <v>0.40289999999999998</v>
      </c>
      <c r="W109" s="22">
        <v>0.81579999999999997</v>
      </c>
      <c r="X109" s="2">
        <v>0.35358219617540898</v>
      </c>
    </row>
    <row r="110" spans="1:24">
      <c r="A110" s="2" t="s">
        <v>368</v>
      </c>
      <c r="B110" s="2"/>
      <c r="C110" s="2" t="s">
        <v>369</v>
      </c>
      <c r="D110" s="2" t="s">
        <v>370</v>
      </c>
      <c r="E110" s="2">
        <v>1.8242</v>
      </c>
      <c r="F110" s="2">
        <v>0.60160000000000002</v>
      </c>
      <c r="G110" s="2">
        <v>4.6573000000000002</v>
      </c>
      <c r="H110" s="2">
        <v>2.3610333333333302</v>
      </c>
      <c r="I110" s="2">
        <v>0.409926534941145</v>
      </c>
      <c r="J110" s="2">
        <v>0.94679999999999997</v>
      </c>
      <c r="K110" s="2">
        <v>0.66879999999999995</v>
      </c>
      <c r="L110" s="2">
        <v>6.5751999999999997</v>
      </c>
      <c r="M110" s="2">
        <v>2.7302666666666702</v>
      </c>
      <c r="N110" s="2">
        <v>0.83189469605986099</v>
      </c>
      <c r="O110" s="2">
        <v>0.82969999999999999</v>
      </c>
      <c r="P110" s="2">
        <v>1.4950000000000001</v>
      </c>
      <c r="Q110" s="2">
        <v>1.399</v>
      </c>
      <c r="R110" s="2">
        <v>1.2412333333333301</v>
      </c>
      <c r="S110" s="2">
        <v>0.60717795143925202</v>
      </c>
      <c r="T110" s="2">
        <v>1.1094999999999999</v>
      </c>
      <c r="U110" s="2">
        <v>1.1755</v>
      </c>
      <c r="V110" s="2">
        <v>0.9708</v>
      </c>
      <c r="W110" s="22">
        <v>1.0852666666666699</v>
      </c>
      <c r="X110" s="2">
        <v>0.62892380123143099</v>
      </c>
    </row>
    <row r="111" spans="1:24">
      <c r="A111" s="2" t="s">
        <v>371</v>
      </c>
      <c r="B111" s="2" t="s">
        <v>372</v>
      </c>
      <c r="C111" s="2" t="s">
        <v>373</v>
      </c>
      <c r="D111" s="2" t="s">
        <v>372</v>
      </c>
      <c r="E111" s="2">
        <v>0.83409999999999995</v>
      </c>
      <c r="F111" s="2">
        <v>1.2801</v>
      </c>
      <c r="G111" s="2">
        <v>1.4232</v>
      </c>
      <c r="H111" s="2">
        <v>1.17913333333333</v>
      </c>
      <c r="I111" s="2">
        <v>0.441244771157289</v>
      </c>
      <c r="J111" s="2">
        <v>1.3858999999999999</v>
      </c>
      <c r="K111" s="2">
        <v>1.1551</v>
      </c>
      <c r="L111" s="2">
        <v>0.86880000000000002</v>
      </c>
      <c r="M111" s="2">
        <v>1.1366000000000001</v>
      </c>
      <c r="N111" s="2">
        <v>0.92418263845339199</v>
      </c>
      <c r="O111" s="2">
        <v>0.92190000000000005</v>
      </c>
      <c r="P111" s="2">
        <v>1.3923000000000001</v>
      </c>
      <c r="Q111" s="2">
        <v>1.7141</v>
      </c>
      <c r="R111" s="2">
        <v>1.34276666666667</v>
      </c>
      <c r="S111" s="2">
        <v>1.75786288835343E-2</v>
      </c>
      <c r="T111" s="2">
        <v>0.7792</v>
      </c>
      <c r="U111" s="2">
        <v>0.63680000000000003</v>
      </c>
      <c r="V111" s="2">
        <v>0.94840000000000002</v>
      </c>
      <c r="W111" s="22">
        <v>0.78813333333333302</v>
      </c>
      <c r="X111" s="2">
        <v>4.7215347804394903E-2</v>
      </c>
    </row>
    <row r="112" spans="1:24">
      <c r="A112" s="2" t="s">
        <v>374</v>
      </c>
      <c r="B112" s="2" t="s">
        <v>375</v>
      </c>
      <c r="C112" s="2" t="s">
        <v>376</v>
      </c>
      <c r="D112" s="2" t="s">
        <v>377</v>
      </c>
      <c r="E112" s="2">
        <v>0.85250000000000004</v>
      </c>
      <c r="F112" s="2">
        <v>1.1551</v>
      </c>
      <c r="G112" s="2">
        <v>1.6377999999999999</v>
      </c>
      <c r="H112" s="2">
        <v>1.2151333333333301</v>
      </c>
      <c r="I112" s="2">
        <v>0.44590127572216898</v>
      </c>
      <c r="J112" s="2">
        <v>0.76900000000000002</v>
      </c>
      <c r="K112" s="2">
        <v>1.2338</v>
      </c>
      <c r="L112" s="2">
        <v>1.6936</v>
      </c>
      <c r="M112" s="2">
        <v>1.23213333333333</v>
      </c>
      <c r="N112" s="2">
        <v>0.98229436982727403</v>
      </c>
      <c r="O112" s="2">
        <v>0.77990000000000004</v>
      </c>
      <c r="P112" s="2">
        <v>0.96379999999999999</v>
      </c>
      <c r="Q112" s="2">
        <v>1.6573</v>
      </c>
      <c r="R112" s="2">
        <v>1.1336666666666699</v>
      </c>
      <c r="S112" s="2">
        <v>0.197170385536131</v>
      </c>
      <c r="T112" s="2">
        <v>0.53390000000000004</v>
      </c>
      <c r="U112" s="2">
        <v>0.47989999999999999</v>
      </c>
      <c r="V112" s="2">
        <v>1.0545</v>
      </c>
      <c r="W112" s="22">
        <v>0.68943333333333301</v>
      </c>
      <c r="X112" s="2">
        <v>6.1195874946933402E-3</v>
      </c>
    </row>
    <row r="113" spans="1:24">
      <c r="A113" s="2" t="s">
        <v>378</v>
      </c>
      <c r="B113" s="2" t="s">
        <v>379</v>
      </c>
      <c r="C113" s="2" t="s">
        <v>380</v>
      </c>
      <c r="D113" s="2" t="s">
        <v>379</v>
      </c>
      <c r="E113" s="2">
        <v>1.7047000000000001</v>
      </c>
      <c r="F113" s="2">
        <v>0.56269999999999998</v>
      </c>
      <c r="G113" s="2">
        <v>2.6539000000000001</v>
      </c>
      <c r="H113" s="2">
        <v>1.6404333333333301</v>
      </c>
      <c r="I113" s="2">
        <v>0.53655884561435396</v>
      </c>
      <c r="J113" s="2">
        <v>1.4876</v>
      </c>
      <c r="K113" s="2">
        <v>0.80589999999999995</v>
      </c>
      <c r="L113" s="2">
        <v>5.2789000000000001</v>
      </c>
      <c r="M113" s="2">
        <v>2.5241333333333298</v>
      </c>
      <c r="N113" s="2">
        <v>0.27369199969657998</v>
      </c>
      <c r="O113" s="2">
        <v>0.84260000000000002</v>
      </c>
      <c r="P113" s="2">
        <v>1.2694000000000001</v>
      </c>
      <c r="Q113" s="2">
        <v>3.7648000000000001</v>
      </c>
      <c r="R113" s="2">
        <v>1.9589333333333301</v>
      </c>
      <c r="S113" s="2">
        <v>0.75075206215268897</v>
      </c>
      <c r="T113" s="2">
        <v>1.1003000000000001</v>
      </c>
      <c r="U113" s="2">
        <v>1.3689</v>
      </c>
      <c r="V113" s="2">
        <v>3.1848000000000001</v>
      </c>
      <c r="W113" s="22">
        <v>1.88466666666667</v>
      </c>
      <c r="X113" s="2">
        <v>0.66653155729312297</v>
      </c>
    </row>
    <row r="114" spans="1:24">
      <c r="A114" s="2" t="s">
        <v>381</v>
      </c>
      <c r="B114" s="2" t="s">
        <v>382</v>
      </c>
      <c r="C114" s="2" t="s">
        <v>383</v>
      </c>
      <c r="D114" s="2" t="s">
        <v>382</v>
      </c>
      <c r="E114" s="2">
        <v>1.1111</v>
      </c>
      <c r="F114" s="2">
        <v>0.77380000000000004</v>
      </c>
      <c r="G114" s="2">
        <v>1.8008</v>
      </c>
      <c r="H114" s="2">
        <v>1.2285666666666699</v>
      </c>
      <c r="I114" s="2">
        <v>0.58353556893915004</v>
      </c>
      <c r="J114" s="2">
        <v>0.74160000000000004</v>
      </c>
      <c r="K114" s="2">
        <v>0.8478</v>
      </c>
      <c r="L114" s="2">
        <v>1.9890000000000001</v>
      </c>
      <c r="M114" s="2">
        <v>1.1928000000000001</v>
      </c>
      <c r="N114" s="2">
        <v>0.69110866303325102</v>
      </c>
      <c r="O114" s="2">
        <v>1.9857</v>
      </c>
      <c r="P114" s="2">
        <v>1.2189000000000001</v>
      </c>
      <c r="Q114" s="2">
        <v>4.3121999999999998</v>
      </c>
      <c r="R114" s="2">
        <v>2.5055999999999998</v>
      </c>
      <c r="S114" s="2">
        <v>6.8487244448640402E-3</v>
      </c>
      <c r="T114" s="2">
        <v>1.8549</v>
      </c>
      <c r="U114" s="2">
        <v>1.5923</v>
      </c>
      <c r="V114" s="2">
        <v>1.5548999999999999</v>
      </c>
      <c r="W114" s="22">
        <v>1.66736666666667</v>
      </c>
      <c r="X114" s="2">
        <v>0.51703326927007398</v>
      </c>
    </row>
  </sheetData>
  <mergeCells count="16">
    <mergeCell ref="E3:H3"/>
    <mergeCell ref="J3:M3"/>
    <mergeCell ref="O3:R3"/>
    <mergeCell ref="T3:W3"/>
    <mergeCell ref="E4:H4"/>
    <mergeCell ref="J4:M4"/>
    <mergeCell ref="O4:R4"/>
    <mergeCell ref="T4:W4"/>
    <mergeCell ref="E45:H45"/>
    <mergeCell ref="J45:M45"/>
    <mergeCell ref="O45:R45"/>
    <mergeCell ref="T45:W45"/>
    <mergeCell ref="E46:H46"/>
    <mergeCell ref="J46:M46"/>
    <mergeCell ref="O46:R46"/>
    <mergeCell ref="T46:W4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107"/>
  <sheetViews>
    <sheetView topLeftCell="A87" workbookViewId="0">
      <selection activeCell="L41" sqref="L41:L107"/>
    </sheetView>
  </sheetViews>
  <sheetFormatPr defaultColWidth="9" defaultRowHeight="15"/>
  <sheetData>
    <row r="2" spans="1:22">
      <c r="A2" s="1">
        <f>Sheet1!T6/Sheet1!O6</f>
        <v>0.99448110377924415</v>
      </c>
      <c r="B2" s="1">
        <f>Sheet1!U6/Sheet1!P6</f>
        <v>0.91863595572838774</v>
      </c>
      <c r="C2" s="1">
        <f>Sheet1!V6/Sheet1!Q6</f>
        <v>0.81269315673289177</v>
      </c>
      <c r="D2">
        <v>0</v>
      </c>
      <c r="E2">
        <v>0</v>
      </c>
      <c r="F2">
        <v>0</v>
      </c>
      <c r="H2">
        <f>LOG(A2,2)</f>
        <v>-7.9841363401312159E-3</v>
      </c>
      <c r="I2">
        <f t="shared" ref="I2:J2" si="0">LOG(B2,2)</f>
        <v>-0.12243484264152868</v>
      </c>
      <c r="J2">
        <f t="shared" si="0"/>
        <v>-0.29921734876099892</v>
      </c>
      <c r="L2">
        <f>TTEST(D2:F2,H2:J2,2,2)</f>
        <v>0.16617746727073951</v>
      </c>
      <c r="N2" s="3">
        <v>0.91390000000000005</v>
      </c>
      <c r="O2" s="3">
        <v>0.92249999999999999</v>
      </c>
      <c r="P2" s="3">
        <v>0.73950000000000005</v>
      </c>
      <c r="R2">
        <f>LOG(N2,2)</f>
        <v>-0.12989178233582188</v>
      </c>
      <c r="S2">
        <f t="shared" ref="S2:T2" si="1">LOG(O2,2)</f>
        <v>-0.11637918371432868</v>
      </c>
      <c r="T2">
        <f t="shared" si="1"/>
        <v>-0.43537794756301929</v>
      </c>
      <c r="V2">
        <f>TTEST(D2:F2,R2:T2,2,2)</f>
        <v>9.4581147740268587E-2</v>
      </c>
    </row>
    <row r="3" spans="1:22">
      <c r="A3" s="1">
        <f>Sheet1!T7/Sheet1!O7</f>
        <v>0.98725400224329551</v>
      </c>
      <c r="B3" s="1">
        <f>Sheet1!U7/Sheet1!P7</f>
        <v>1.0957276242572855</v>
      </c>
      <c r="C3" s="1">
        <f>Sheet1!V7/Sheet1!Q7</f>
        <v>1.186937207347821</v>
      </c>
      <c r="D3">
        <v>0</v>
      </c>
      <c r="E3">
        <v>0</v>
      </c>
      <c r="F3">
        <v>0</v>
      </c>
      <c r="H3">
        <f t="shared" ref="H3:H39" si="2">LOG(A3,2)</f>
        <v>-1.8506783627566581E-2</v>
      </c>
      <c r="I3">
        <f t="shared" ref="I3:I39" si="3">LOG(B3,2)</f>
        <v>0.13188921803422576</v>
      </c>
      <c r="J3">
        <f t="shared" ref="J3:J39" si="4">LOG(C3,2)</f>
        <v>0.24724361396539385</v>
      </c>
      <c r="L3">
        <f t="shared" ref="L3:L39" si="5">TTEST(D3:F3,H3:J3,2,2)</f>
        <v>0.19322222701360403</v>
      </c>
      <c r="N3" s="3">
        <v>0.85</v>
      </c>
      <c r="O3" s="3">
        <v>0.75790000000000002</v>
      </c>
      <c r="P3" s="3">
        <v>0.72050000000000003</v>
      </c>
      <c r="R3">
        <f t="shared" ref="R3:R39" si="6">LOG(N3,2)</f>
        <v>-0.23446525363702297</v>
      </c>
      <c r="S3">
        <f t="shared" ref="S3:S39" si="7">LOG(O3,2)</f>
        <v>-0.39992058820786081</v>
      </c>
      <c r="T3">
        <f t="shared" ref="T3:T39" si="8">LOG(P3,2)</f>
        <v>-0.47292966448733947</v>
      </c>
      <c r="V3" s="1">
        <f t="shared" ref="V3:V39" si="9">TTEST(D3:F3,R3:T3,2,2)</f>
        <v>6.3731478039258426E-3</v>
      </c>
    </row>
    <row r="4" spans="1:22">
      <c r="A4" s="1">
        <f>Sheet1!T8/Sheet1!O8</f>
        <v>0.68863413036357679</v>
      </c>
      <c r="B4" s="1">
        <f>Sheet1!U8/Sheet1!P8</f>
        <v>1.1290354722997209</v>
      </c>
      <c r="C4" s="1">
        <f>Sheet1!V8/Sheet1!Q8</f>
        <v>1.4171360485268631</v>
      </c>
      <c r="D4">
        <v>0</v>
      </c>
      <c r="E4">
        <v>0</v>
      </c>
      <c r="F4">
        <v>0</v>
      </c>
      <c r="H4">
        <f t="shared" si="2"/>
        <v>-0.53819040877181279</v>
      </c>
      <c r="I4">
        <f t="shared" si="3"/>
        <v>0.17509081375215618</v>
      </c>
      <c r="J4">
        <f t="shared" si="4"/>
        <v>0.50297826715727978</v>
      </c>
      <c r="L4">
        <f t="shared" si="5"/>
        <v>0.88676292975839843</v>
      </c>
      <c r="N4" s="3">
        <v>0.9274</v>
      </c>
      <c r="O4" s="3">
        <v>0.8155</v>
      </c>
      <c r="P4" s="3">
        <v>0.81379999999999997</v>
      </c>
      <c r="R4">
        <f t="shared" si="6"/>
        <v>-0.1087363681749238</v>
      </c>
      <c r="S4">
        <f t="shared" si="7"/>
        <v>-0.2942432179502027</v>
      </c>
      <c r="T4">
        <f t="shared" si="8"/>
        <v>-0.29725381447573895</v>
      </c>
      <c r="V4" s="1">
        <f t="shared" si="9"/>
        <v>2.0052012659750918E-2</v>
      </c>
    </row>
    <row r="5" spans="1:22">
      <c r="A5" s="1">
        <f>Sheet1!T9/Sheet1!O9</f>
        <v>1.0954869964303926</v>
      </c>
      <c r="B5" s="1">
        <f>Sheet1!U9/Sheet1!P9</f>
        <v>0.60967094352797424</v>
      </c>
      <c r="C5" s="1">
        <f>Sheet1!V9/Sheet1!Q9</f>
        <v>0.73293480895064222</v>
      </c>
      <c r="D5">
        <v>0</v>
      </c>
      <c r="E5">
        <v>0</v>
      </c>
      <c r="F5">
        <v>0</v>
      </c>
      <c r="H5">
        <f t="shared" si="2"/>
        <v>0.13157235945663481</v>
      </c>
      <c r="I5">
        <f t="shared" si="3"/>
        <v>-0.71389730504684468</v>
      </c>
      <c r="J5">
        <f t="shared" si="4"/>
        <v>-0.44824321165266756</v>
      </c>
      <c r="L5">
        <f t="shared" si="5"/>
        <v>0.24078411590880522</v>
      </c>
      <c r="N5" s="3">
        <v>1.002</v>
      </c>
      <c r="O5" s="3">
        <v>0.92500000000000004</v>
      </c>
      <c r="P5" s="3">
        <v>1.8937999999999999</v>
      </c>
      <c r="R5">
        <f t="shared" si="6"/>
        <v>2.8825085331213654E-3</v>
      </c>
      <c r="S5">
        <f t="shared" si="7"/>
        <v>-0.1124747292584125</v>
      </c>
      <c r="T5">
        <f t="shared" si="8"/>
        <v>0.92128397904092174</v>
      </c>
      <c r="V5">
        <f t="shared" si="9"/>
        <v>0.45458498303187544</v>
      </c>
    </row>
    <row r="6" spans="1:22">
      <c r="A6" s="1">
        <f>Sheet1!T10/Sheet1!O10</f>
        <v>0.98070418204182053</v>
      </c>
      <c r="B6" s="1">
        <f>Sheet1!U10/Sheet1!P10</f>
        <v>1.4600218261185887</v>
      </c>
      <c r="C6" s="1">
        <f>Sheet1!V10/Sheet1!Q10</f>
        <v>0.62895013335488559</v>
      </c>
      <c r="D6">
        <v>0</v>
      </c>
      <c r="E6">
        <v>0</v>
      </c>
      <c r="F6">
        <v>0</v>
      </c>
      <c r="H6">
        <f t="shared" si="2"/>
        <v>-2.8110064926703718E-2</v>
      </c>
      <c r="I6">
        <f t="shared" si="3"/>
        <v>0.5459899363639813</v>
      </c>
      <c r="J6">
        <f t="shared" si="4"/>
        <v>-0.66898245809047852</v>
      </c>
      <c r="L6">
        <f t="shared" si="5"/>
        <v>0.89280867913155493</v>
      </c>
      <c r="N6" s="3">
        <v>1.0011000000000001</v>
      </c>
      <c r="O6" s="3">
        <v>1.0653999999999999</v>
      </c>
      <c r="P6" s="3">
        <v>0.84340000000000004</v>
      </c>
      <c r="R6">
        <f t="shared" si="6"/>
        <v>1.5860923540263689E-3</v>
      </c>
      <c r="S6">
        <f t="shared" si="7"/>
        <v>9.1395186011700019E-2</v>
      </c>
      <c r="T6">
        <f t="shared" si="8"/>
        <v>-0.2457110732703158</v>
      </c>
      <c r="V6">
        <f t="shared" si="9"/>
        <v>0.64004825271518917</v>
      </c>
    </row>
    <row r="7" spans="1:22">
      <c r="A7" s="1">
        <f>Sheet1!T11/Sheet1!O11</f>
        <v>1.078111733740873</v>
      </c>
      <c r="B7" s="1">
        <f>Sheet1!U11/Sheet1!P11</f>
        <v>0.60229945126731121</v>
      </c>
      <c r="C7" s="1">
        <f>Sheet1!V11/Sheet1!Q11</f>
        <v>0.89978997899789981</v>
      </c>
      <c r="D7">
        <v>0</v>
      </c>
      <c r="E7">
        <v>0</v>
      </c>
      <c r="F7">
        <v>0</v>
      </c>
      <c r="H7">
        <f t="shared" si="2"/>
        <v>0.10850670439879953</v>
      </c>
      <c r="I7">
        <f t="shared" si="3"/>
        <v>-0.73144715035179542</v>
      </c>
      <c r="J7">
        <f t="shared" si="4"/>
        <v>-0.15233979524150792</v>
      </c>
      <c r="L7">
        <f t="shared" si="5"/>
        <v>0.35658716699051007</v>
      </c>
      <c r="N7" s="3">
        <v>1.0250999999999999</v>
      </c>
      <c r="O7" s="3">
        <v>0.80130000000000001</v>
      </c>
      <c r="P7" s="3">
        <v>0.71560000000000001</v>
      </c>
      <c r="R7">
        <f t="shared" si="6"/>
        <v>3.5764653600974673E-2</v>
      </c>
      <c r="S7">
        <f t="shared" si="7"/>
        <v>-0.31958561819318332</v>
      </c>
      <c r="T7">
        <f t="shared" si="8"/>
        <v>-0.48277470749754114</v>
      </c>
      <c r="V7">
        <f t="shared" si="9"/>
        <v>0.17038107588710866</v>
      </c>
    </row>
    <row r="8" spans="1:22">
      <c r="A8" s="1">
        <f>Sheet1!T12/Sheet1!O12</f>
        <v>0.89168853893263345</v>
      </c>
      <c r="B8" s="1">
        <f>Sheet1!U12/Sheet1!P12</f>
        <v>0.93609814153620796</v>
      </c>
      <c r="C8" s="1">
        <f>Sheet1!V12/Sheet1!Q12</f>
        <v>1.2469334405791273</v>
      </c>
      <c r="D8">
        <v>0</v>
      </c>
      <c r="E8">
        <v>0</v>
      </c>
      <c r="F8">
        <v>0</v>
      </c>
      <c r="H8">
        <f t="shared" si="2"/>
        <v>-0.16538822084554017</v>
      </c>
      <c r="I8">
        <f t="shared" si="3"/>
        <v>-9.5268303449197692E-2</v>
      </c>
      <c r="J8">
        <f t="shared" si="4"/>
        <v>0.31838445834384194</v>
      </c>
      <c r="L8">
        <f t="shared" si="5"/>
        <v>0.90470480767532391</v>
      </c>
      <c r="N8" s="3">
        <v>0.82379999999999998</v>
      </c>
      <c r="O8" s="3">
        <v>0.78939999999999999</v>
      </c>
      <c r="P8" s="3">
        <v>1.5512999999999999</v>
      </c>
      <c r="R8">
        <f t="shared" si="6"/>
        <v>-0.27963396868119267</v>
      </c>
      <c r="S8">
        <f t="shared" si="7"/>
        <v>-0.34117157565634604</v>
      </c>
      <c r="T8">
        <f t="shared" si="8"/>
        <v>0.63347771065509562</v>
      </c>
      <c r="V8">
        <f t="shared" si="9"/>
        <v>0.98994718438626572</v>
      </c>
    </row>
    <row r="9" spans="1:22">
      <c r="A9" s="1">
        <f>Sheet1!T13/Sheet1!O13</f>
        <v>0.89269785745518138</v>
      </c>
      <c r="B9" s="1">
        <f>Sheet1!U13/Sheet1!P13</f>
        <v>1.0055014811680067</v>
      </c>
      <c r="C9" s="1">
        <f>Sheet1!V13/Sheet1!Q13</f>
        <v>0.94143697029854168</v>
      </c>
      <c r="D9">
        <v>0</v>
      </c>
      <c r="E9">
        <v>0</v>
      </c>
      <c r="F9">
        <v>0</v>
      </c>
      <c r="H9">
        <f t="shared" si="2"/>
        <v>-0.16375613153416568</v>
      </c>
      <c r="I9">
        <f t="shared" si="3"/>
        <v>7.9152068269189319E-3</v>
      </c>
      <c r="J9">
        <f t="shared" si="4"/>
        <v>-8.70635860081867E-2</v>
      </c>
      <c r="L9">
        <f t="shared" si="5"/>
        <v>0.17827755466919906</v>
      </c>
      <c r="N9" s="3">
        <v>0.9657</v>
      </c>
      <c r="O9" s="3">
        <v>1.0189999999999999</v>
      </c>
      <c r="P9" s="3">
        <v>0.88039999999999996</v>
      </c>
      <c r="R9">
        <f t="shared" si="6"/>
        <v>-5.035301735061512E-2</v>
      </c>
      <c r="S9">
        <f t="shared" si="7"/>
        <v>2.7154051503726646E-2</v>
      </c>
      <c r="T9">
        <f t="shared" si="8"/>
        <v>-0.1837689496578922</v>
      </c>
      <c r="V9">
        <f t="shared" si="9"/>
        <v>0.3254145388632122</v>
      </c>
    </row>
    <row r="10" spans="1:22">
      <c r="A10" s="1">
        <f>Sheet1!T14/Sheet1!O14</f>
        <v>1.0712656264257687</v>
      </c>
      <c r="B10" s="1">
        <f>Sheet1!U14/Sheet1!P14</f>
        <v>1.1342685370741483</v>
      </c>
      <c r="C10" s="1">
        <f>Sheet1!V14/Sheet1!Q14</f>
        <v>1.0247699929228593</v>
      </c>
      <c r="D10">
        <v>0</v>
      </c>
      <c r="E10">
        <v>0</v>
      </c>
      <c r="F10">
        <v>0</v>
      </c>
      <c r="H10">
        <f t="shared" si="2"/>
        <v>9.9316248914240041E-2</v>
      </c>
      <c r="I10">
        <f t="shared" si="3"/>
        <v>0.18176223749462181</v>
      </c>
      <c r="J10">
        <f t="shared" si="4"/>
        <v>3.5300136749266194E-2</v>
      </c>
      <c r="L10">
        <f t="shared" si="5"/>
        <v>6.7646577534242705E-2</v>
      </c>
      <c r="N10" s="3">
        <v>0.84960000000000002</v>
      </c>
      <c r="O10" s="3">
        <v>1.0298</v>
      </c>
      <c r="P10" s="3">
        <v>0.57389999999999997</v>
      </c>
      <c r="R10">
        <f t="shared" si="6"/>
        <v>-0.23514432874529573</v>
      </c>
      <c r="S10">
        <f t="shared" si="7"/>
        <v>4.2364175248007729E-2</v>
      </c>
      <c r="T10">
        <f t="shared" si="8"/>
        <v>-0.80112872048218087</v>
      </c>
      <c r="V10">
        <f t="shared" si="9"/>
        <v>0.25283799393301887</v>
      </c>
    </row>
    <row r="11" spans="1:22">
      <c r="A11" s="1">
        <f>Sheet1!T15/Sheet1!O15</f>
        <v>1.1551243567753</v>
      </c>
      <c r="B11" s="1">
        <f>Sheet1!U15/Sheet1!P15</f>
        <v>0.84552585240915634</v>
      </c>
      <c r="C11" s="1">
        <f>Sheet1!V15/Sheet1!Q15</f>
        <v>0.41893594871513889</v>
      </c>
      <c r="D11">
        <v>0</v>
      </c>
      <c r="E11">
        <v>0</v>
      </c>
      <c r="F11">
        <v>0</v>
      </c>
      <c r="H11">
        <f t="shared" si="2"/>
        <v>0.2080481756633262</v>
      </c>
      <c r="I11">
        <f t="shared" si="3"/>
        <v>-0.24207922839842083</v>
      </c>
      <c r="J11">
        <f t="shared" si="4"/>
        <v>-1.2551984083247949</v>
      </c>
      <c r="L11">
        <f t="shared" si="5"/>
        <v>0.3768440504267983</v>
      </c>
      <c r="N11" s="3">
        <v>0.70499999999999996</v>
      </c>
      <c r="O11" s="3">
        <v>0.93610000000000004</v>
      </c>
      <c r="P11" s="3">
        <v>1.0651999999999999</v>
      </c>
      <c r="R11">
        <f t="shared" si="6"/>
        <v>-0.50430483737593124</v>
      </c>
      <c r="S11">
        <f t="shared" si="7"/>
        <v>-9.5265439226189422E-2</v>
      </c>
      <c r="T11">
        <f t="shared" si="8"/>
        <v>9.1124333661164736E-2</v>
      </c>
      <c r="V11">
        <f t="shared" si="9"/>
        <v>0.38972014820450762</v>
      </c>
    </row>
    <row r="12" spans="1:22">
      <c r="A12" s="1">
        <f>Sheet1!T16/Sheet1!O16</f>
        <v>1.106914498141264</v>
      </c>
      <c r="B12" s="1">
        <f>Sheet1!U16/Sheet1!P16</f>
        <v>0.66938308671098723</v>
      </c>
      <c r="C12" s="1">
        <f>Sheet1!V16/Sheet1!Q16</f>
        <v>1.6060752948780093</v>
      </c>
      <c r="D12">
        <v>0</v>
      </c>
      <c r="E12">
        <v>0</v>
      </c>
      <c r="F12">
        <v>0</v>
      </c>
      <c r="H12">
        <f t="shared" si="2"/>
        <v>0.14654378772780269</v>
      </c>
      <c r="I12">
        <f t="shared" si="3"/>
        <v>-0.57909599594903793</v>
      </c>
      <c r="J12">
        <f t="shared" si="4"/>
        <v>0.68353952984200761</v>
      </c>
      <c r="L12">
        <f t="shared" si="5"/>
        <v>0.83033125173078637</v>
      </c>
      <c r="N12" s="3">
        <v>0.90469999999999995</v>
      </c>
      <c r="O12" s="3">
        <v>0.67349999999999999</v>
      </c>
      <c r="P12" s="3">
        <v>0.45600000000000002</v>
      </c>
      <c r="R12">
        <f t="shared" si="6"/>
        <v>-0.14448862342559837</v>
      </c>
      <c r="S12">
        <f t="shared" si="7"/>
        <v>-0.5702501491997839</v>
      </c>
      <c r="T12">
        <f t="shared" si="8"/>
        <v>-1.1328942704973453</v>
      </c>
      <c r="V12">
        <f t="shared" si="9"/>
        <v>9.7803422675702037E-2</v>
      </c>
    </row>
    <row r="13" spans="1:22">
      <c r="A13" s="1">
        <f>Sheet1!T17/Sheet1!O17</f>
        <v>0.98832977788932097</v>
      </c>
      <c r="B13" s="1">
        <f>Sheet1!U17/Sheet1!P17</f>
        <v>0.9149276085871193</v>
      </c>
      <c r="C13" s="1">
        <f>Sheet1!V17/Sheet1!Q17</f>
        <v>1.4053442028985508</v>
      </c>
      <c r="D13">
        <v>0</v>
      </c>
      <c r="E13">
        <v>0</v>
      </c>
      <c r="F13">
        <v>0</v>
      </c>
      <c r="H13">
        <f t="shared" si="2"/>
        <v>-1.6935585930320202E-2</v>
      </c>
      <c r="I13">
        <f t="shared" si="3"/>
        <v>-0.12827049669722521</v>
      </c>
      <c r="J13">
        <f t="shared" si="4"/>
        <v>0.49092352475055007</v>
      </c>
      <c r="L13">
        <f t="shared" si="5"/>
        <v>0.57800292158553712</v>
      </c>
      <c r="N13" s="3">
        <v>1.0301</v>
      </c>
      <c r="O13" s="3">
        <v>0.91879999999999995</v>
      </c>
      <c r="P13" s="3">
        <v>0.38800000000000001</v>
      </c>
      <c r="R13">
        <f t="shared" si="6"/>
        <v>4.2784398089239506E-2</v>
      </c>
      <c r="S13">
        <f t="shared" si="7"/>
        <v>-0.12217723817152563</v>
      </c>
      <c r="T13">
        <f t="shared" si="8"/>
        <v>-1.3658714424749594</v>
      </c>
      <c r="V13">
        <f t="shared" si="9"/>
        <v>0.33951902176205867</v>
      </c>
    </row>
    <row r="14" spans="1:22">
      <c r="A14" s="1">
        <f>Sheet1!T18/Sheet1!O18</f>
        <v>0.6710721710721711</v>
      </c>
      <c r="B14" s="1">
        <f>Sheet1!U18/Sheet1!P18</f>
        <v>1.2150389153904093</v>
      </c>
      <c r="C14" s="1">
        <f>Sheet1!V18/Sheet1!Q18</f>
        <v>0.70356801529149404</v>
      </c>
      <c r="D14">
        <v>0</v>
      </c>
      <c r="E14">
        <v>0</v>
      </c>
      <c r="F14">
        <v>0</v>
      </c>
      <c r="H14">
        <f t="shared" si="2"/>
        <v>-0.57546016415664258</v>
      </c>
      <c r="I14">
        <f t="shared" si="3"/>
        <v>0.28100252135506498</v>
      </c>
      <c r="J14">
        <f t="shared" si="4"/>
        <v>-0.50723819654196223</v>
      </c>
      <c r="L14">
        <f t="shared" si="5"/>
        <v>0.38592519844295498</v>
      </c>
      <c r="N14" s="3">
        <v>0.89229999999999998</v>
      </c>
      <c r="O14" s="3">
        <v>0.73629999999999995</v>
      </c>
      <c r="P14" s="3">
        <v>2.2509999999999999</v>
      </c>
      <c r="R14">
        <f t="shared" si="6"/>
        <v>-0.16439925498070515</v>
      </c>
      <c r="S14">
        <f t="shared" si="7"/>
        <v>-0.44163439337685084</v>
      </c>
      <c r="T14">
        <f t="shared" si="8"/>
        <v>1.1705660567920686</v>
      </c>
      <c r="V14">
        <f t="shared" si="9"/>
        <v>0.72455458494669489</v>
      </c>
    </row>
    <row r="15" spans="1:22">
      <c r="A15" s="1">
        <f>Sheet1!T19/Sheet1!O19</f>
        <v>1.6545000779909531</v>
      </c>
      <c r="B15" s="1">
        <f>Sheet1!U19/Sheet1!P19</f>
        <v>0.14446911950063018</v>
      </c>
      <c r="C15" s="1">
        <f>Sheet1!V19/Sheet1!Q19</f>
        <v>0.92347072722499346</v>
      </c>
      <c r="D15">
        <v>0</v>
      </c>
      <c r="E15">
        <v>0</v>
      </c>
      <c r="F15">
        <v>0</v>
      </c>
      <c r="H15">
        <f t="shared" si="2"/>
        <v>0.72639535965719615</v>
      </c>
      <c r="I15">
        <f t="shared" si="3"/>
        <v>-2.7911669475205771</v>
      </c>
      <c r="J15">
        <f t="shared" si="4"/>
        <v>-0.11486186443944493</v>
      </c>
      <c r="L15">
        <f t="shared" si="5"/>
        <v>0.53091890583570744</v>
      </c>
      <c r="N15" s="3">
        <v>0.55430000000000001</v>
      </c>
      <c r="O15" s="3">
        <v>0.98550000000000004</v>
      </c>
      <c r="P15" s="3">
        <v>0.83989999999999998</v>
      </c>
      <c r="R15">
        <f t="shared" si="6"/>
        <v>-0.85126108726247496</v>
      </c>
      <c r="S15">
        <f t="shared" si="7"/>
        <v>-2.1072223618601206E-2</v>
      </c>
      <c r="T15">
        <f t="shared" si="8"/>
        <v>-0.25171052662958465</v>
      </c>
      <c r="V15">
        <f t="shared" si="9"/>
        <v>0.20449757217004669</v>
      </c>
    </row>
    <row r="16" spans="1:22">
      <c r="A16" s="1">
        <f>Sheet1!T20/Sheet1!O20</f>
        <v>1.1080015265233432</v>
      </c>
      <c r="B16" s="1">
        <f>Sheet1!U20/Sheet1!P20</f>
        <v>0.72673801947738892</v>
      </c>
      <c r="C16" s="1">
        <f>Sheet1!V20/Sheet1!Q20</f>
        <v>1.0312901155327343</v>
      </c>
      <c r="D16">
        <v>0</v>
      </c>
      <c r="E16">
        <v>0</v>
      </c>
      <c r="F16">
        <v>0</v>
      </c>
      <c r="H16">
        <f t="shared" si="2"/>
        <v>0.14795986902802177</v>
      </c>
      <c r="I16">
        <f t="shared" si="3"/>
        <v>-0.46049271164662825</v>
      </c>
      <c r="J16">
        <f t="shared" si="4"/>
        <v>4.4450238974949485E-2</v>
      </c>
      <c r="L16">
        <f t="shared" si="5"/>
        <v>0.65927640134921162</v>
      </c>
      <c r="N16" s="3">
        <v>0.93500000000000005</v>
      </c>
      <c r="O16" s="3">
        <v>0.93730000000000002</v>
      </c>
      <c r="P16" s="3">
        <v>0.84689999999999999</v>
      </c>
      <c r="R16">
        <f t="shared" si="6"/>
        <v>-9.6961729887087941E-2</v>
      </c>
      <c r="S16">
        <f t="shared" si="7"/>
        <v>-9.3417212167534708E-2</v>
      </c>
      <c r="T16">
        <f t="shared" si="8"/>
        <v>-0.2397364653786003</v>
      </c>
      <c r="V16" s="1">
        <f t="shared" si="9"/>
        <v>4.0943481647691259E-2</v>
      </c>
    </row>
    <row r="17" spans="1:22">
      <c r="A17" s="1">
        <f>Sheet1!T21/Sheet1!O21</f>
        <v>1.0212879760376552</v>
      </c>
      <c r="B17" s="1">
        <f>Sheet1!U21/Sheet1!P21</f>
        <v>1.0255664606809645</v>
      </c>
      <c r="C17" s="1">
        <f>Sheet1!V21/Sheet1!Q21</f>
        <v>0.44824405817665841</v>
      </c>
      <c r="D17">
        <v>0</v>
      </c>
      <c r="E17">
        <v>0</v>
      </c>
      <c r="F17">
        <v>0</v>
      </c>
      <c r="H17">
        <f t="shared" si="2"/>
        <v>3.0389725198432044E-2</v>
      </c>
      <c r="I17">
        <f t="shared" si="3"/>
        <v>3.6420987076658952E-2</v>
      </c>
      <c r="J17">
        <f t="shared" si="4"/>
        <v>-1.157643635710911</v>
      </c>
      <c r="L17">
        <f t="shared" si="5"/>
        <v>0.41156412487659522</v>
      </c>
      <c r="N17" s="3">
        <v>1.0427999999999999</v>
      </c>
      <c r="O17" s="3">
        <v>0.83750000000000002</v>
      </c>
      <c r="P17" s="3">
        <v>1.0798000000000001</v>
      </c>
      <c r="R17">
        <f t="shared" si="6"/>
        <v>6.04624879861069E-2</v>
      </c>
      <c r="S17">
        <f t="shared" si="7"/>
        <v>-0.2558389044295899</v>
      </c>
      <c r="T17">
        <f t="shared" si="8"/>
        <v>0.11076412189980746</v>
      </c>
      <c r="V17">
        <f t="shared" si="9"/>
        <v>0.8179277854936764</v>
      </c>
    </row>
    <row r="18" spans="1:22">
      <c r="A18" s="1">
        <f>Sheet1!T22/Sheet1!O22</f>
        <v>0.80171553959704767</v>
      </c>
      <c r="B18" s="1">
        <f>Sheet1!U22/Sheet1!P22</f>
        <v>0.80317664734921657</v>
      </c>
      <c r="C18" s="1">
        <f>Sheet1!V22/Sheet1!Q22</f>
        <v>1.6015873015873014</v>
      </c>
      <c r="D18">
        <v>0</v>
      </c>
      <c r="E18">
        <v>0</v>
      </c>
      <c r="F18">
        <v>0</v>
      </c>
      <c r="H18">
        <f t="shared" si="2"/>
        <v>-0.31883765672359893</v>
      </c>
      <c r="I18">
        <f t="shared" si="3"/>
        <v>-0.31621077186767332</v>
      </c>
      <c r="J18">
        <f t="shared" si="4"/>
        <v>0.67950244071907828</v>
      </c>
      <c r="L18">
        <f t="shared" si="5"/>
        <v>0.96657399160365287</v>
      </c>
      <c r="N18" s="3">
        <v>0.9748</v>
      </c>
      <c r="O18" s="3">
        <v>0.66159999999999997</v>
      </c>
      <c r="P18" s="3">
        <v>0.5554</v>
      </c>
      <c r="R18">
        <f t="shared" si="6"/>
        <v>-3.682184382610873E-2</v>
      </c>
      <c r="S18">
        <f t="shared" si="7"/>
        <v>-0.59596886037817476</v>
      </c>
      <c r="T18">
        <f t="shared" si="8"/>
        <v>-0.84840091773060344</v>
      </c>
      <c r="V18">
        <f t="shared" si="9"/>
        <v>0.1085792052590896</v>
      </c>
    </row>
    <row r="19" spans="1:22">
      <c r="A19" s="1">
        <f>Sheet1!T23/Sheet1!O23</f>
        <v>1.1144170017231476</v>
      </c>
      <c r="B19" s="1">
        <f>Sheet1!U23/Sheet1!P23</f>
        <v>0.59561633570625694</v>
      </c>
      <c r="C19" s="1">
        <f>Sheet1!V23/Sheet1!Q23</f>
        <v>0.86522698612862559</v>
      </c>
      <c r="D19">
        <v>0</v>
      </c>
      <c r="E19">
        <v>0</v>
      </c>
      <c r="F19">
        <v>0</v>
      </c>
      <c r="H19">
        <f t="shared" si="2"/>
        <v>0.15628917320486069</v>
      </c>
      <c r="I19">
        <f t="shared" si="3"/>
        <v>-0.74754477226483707</v>
      </c>
      <c r="J19">
        <f t="shared" si="4"/>
        <v>-0.20884943172942047</v>
      </c>
      <c r="L19">
        <f t="shared" si="5"/>
        <v>0.36710504008466016</v>
      </c>
      <c r="N19" s="3">
        <v>0.8226</v>
      </c>
      <c r="O19" s="3">
        <v>0.5675</v>
      </c>
      <c r="P19" s="3">
        <v>0.154</v>
      </c>
      <c r="R19">
        <f t="shared" si="6"/>
        <v>-0.28173702304906734</v>
      </c>
      <c r="S19">
        <f t="shared" si="7"/>
        <v>-0.81730770248380979</v>
      </c>
      <c r="T19">
        <f t="shared" si="8"/>
        <v>-2.6989977439671859</v>
      </c>
      <c r="V19">
        <f t="shared" si="9"/>
        <v>0.15920144995255353</v>
      </c>
    </row>
    <row r="20" spans="1:22">
      <c r="A20" s="1">
        <f>Sheet1!T24/Sheet1!O24</f>
        <v>0.93487801984895802</v>
      </c>
      <c r="B20" s="1">
        <f>Sheet1!U24/Sheet1!P24</f>
        <v>1.5848929581257574</v>
      </c>
      <c r="C20" s="1">
        <f>Sheet1!V24/Sheet1!Q24</f>
        <v>0.74446043165467635</v>
      </c>
      <c r="D20">
        <v>0</v>
      </c>
      <c r="E20">
        <v>0</v>
      </c>
      <c r="F20">
        <v>0</v>
      </c>
      <c r="H20">
        <f t="shared" si="2"/>
        <v>-9.7149956239156704E-2</v>
      </c>
      <c r="I20">
        <f t="shared" si="3"/>
        <v>0.66438540566689563</v>
      </c>
      <c r="J20">
        <f t="shared" si="4"/>
        <v>-0.42573292381349098</v>
      </c>
      <c r="L20">
        <f t="shared" si="5"/>
        <v>0.89091394681360725</v>
      </c>
      <c r="N20" s="3">
        <v>0.9052</v>
      </c>
      <c r="O20" s="3">
        <v>0.95569999999999999</v>
      </c>
      <c r="P20" s="3">
        <v>0.55830000000000002</v>
      </c>
      <c r="R20">
        <f t="shared" si="6"/>
        <v>-0.14369151028255694</v>
      </c>
      <c r="S20">
        <f t="shared" si="7"/>
        <v>-6.5370276300336816E-2</v>
      </c>
      <c r="T20">
        <f t="shared" si="8"/>
        <v>-0.84088753876914168</v>
      </c>
      <c r="V20">
        <f t="shared" si="9"/>
        <v>0.22866805394469297</v>
      </c>
    </row>
    <row r="21" spans="1:22">
      <c r="A21" s="1">
        <f>Sheet1!T25/Sheet1!O25</f>
        <v>0.93920050230221841</v>
      </c>
      <c r="B21" s="1">
        <f>Sheet1!U25/Sheet1!P25</f>
        <v>1.1387722682401</v>
      </c>
      <c r="C21" s="1">
        <f>Sheet1!V25/Sheet1!Q25</f>
        <v>0.72837805462386196</v>
      </c>
      <c r="D21">
        <v>0</v>
      </c>
      <c r="E21">
        <v>0</v>
      </c>
      <c r="F21">
        <v>0</v>
      </c>
      <c r="H21">
        <f t="shared" si="2"/>
        <v>-9.0494914858556347E-2</v>
      </c>
      <c r="I21">
        <f t="shared" si="3"/>
        <v>0.18747926563255218</v>
      </c>
      <c r="J21">
        <f t="shared" si="4"/>
        <v>-0.45724063902273604</v>
      </c>
      <c r="L21">
        <f t="shared" si="5"/>
        <v>0.55511632829710678</v>
      </c>
      <c r="N21" s="3">
        <v>1.1123000000000001</v>
      </c>
      <c r="O21" s="3">
        <v>0.76419999999999999</v>
      </c>
      <c r="P21" s="3">
        <v>0.51419999999999999</v>
      </c>
      <c r="R21">
        <f t="shared" si="6"/>
        <v>0.15354595185667391</v>
      </c>
      <c r="S21">
        <f t="shared" si="7"/>
        <v>-0.38797783719193829</v>
      </c>
      <c r="T21">
        <f t="shared" si="8"/>
        <v>-0.95959848471579345</v>
      </c>
      <c r="V21">
        <f t="shared" si="9"/>
        <v>0.28326117278823298</v>
      </c>
    </row>
    <row r="22" spans="1:22">
      <c r="A22" s="1">
        <f>Sheet1!T26/Sheet1!O26</f>
        <v>1.0131168831168831</v>
      </c>
      <c r="B22" s="1">
        <f>Sheet1!U26/Sheet1!P26</f>
        <v>0.69118105328762858</v>
      </c>
      <c r="C22" s="1">
        <f>Sheet1!V26/Sheet1!Q26</f>
        <v>1.2751114158381898</v>
      </c>
      <c r="D22">
        <v>0</v>
      </c>
      <c r="E22">
        <v>0</v>
      </c>
      <c r="F22">
        <v>0</v>
      </c>
      <c r="H22">
        <f t="shared" si="2"/>
        <v>1.8800627214570157E-2</v>
      </c>
      <c r="I22">
        <f t="shared" si="3"/>
        <v>-0.53286442412009749</v>
      </c>
      <c r="J22">
        <f t="shared" si="4"/>
        <v>0.35062331144064474</v>
      </c>
      <c r="L22">
        <f t="shared" si="5"/>
        <v>0.84287805048018982</v>
      </c>
      <c r="N22" s="3">
        <v>0.97299999999999998</v>
      </c>
      <c r="O22" s="3">
        <v>0.96870000000000001</v>
      </c>
      <c r="P22" s="3">
        <v>0.32379999999999998</v>
      </c>
      <c r="R22">
        <f t="shared" si="6"/>
        <v>-3.9488289880975545E-2</v>
      </c>
      <c r="S22">
        <f t="shared" si="7"/>
        <v>-4.5878153214312385E-2</v>
      </c>
      <c r="T22">
        <f t="shared" si="8"/>
        <v>-1.6268251092468835</v>
      </c>
      <c r="V22">
        <f t="shared" si="9"/>
        <v>0.34058652455389316</v>
      </c>
    </row>
    <row r="23" spans="1:22">
      <c r="A23" s="1">
        <f>Sheet1!T27/Sheet1!O27</f>
        <v>1.2760678759508484</v>
      </c>
      <c r="B23" s="1">
        <f>Sheet1!U27/Sheet1!P27</f>
        <v>0.92417116646344999</v>
      </c>
      <c r="C23" s="1">
        <f>Sheet1!V27/Sheet1!Q27</f>
        <v>2.7272947444901918</v>
      </c>
      <c r="D23">
        <v>0</v>
      </c>
      <c r="E23">
        <v>0</v>
      </c>
      <c r="F23">
        <v>0</v>
      </c>
      <c r="H23">
        <f t="shared" si="2"/>
        <v>0.35170507024170772</v>
      </c>
      <c r="I23">
        <f t="shared" si="3"/>
        <v>-0.11376801582340461</v>
      </c>
      <c r="J23">
        <f t="shared" si="4"/>
        <v>1.4474706237720409</v>
      </c>
      <c r="L23">
        <f t="shared" si="5"/>
        <v>0.2915224105092114</v>
      </c>
      <c r="N23" s="3">
        <v>0.68889999999999996</v>
      </c>
      <c r="O23" s="3">
        <v>0.92859999999999998</v>
      </c>
      <c r="P23" s="3">
        <v>6.4799999999999996E-2</v>
      </c>
      <c r="R23">
        <f t="shared" si="6"/>
        <v>-0.53763351685560001</v>
      </c>
      <c r="S23">
        <f t="shared" si="7"/>
        <v>-0.10687081398278779</v>
      </c>
      <c r="T23">
        <f t="shared" si="8"/>
        <v>-3.9478623766648253</v>
      </c>
      <c r="V23">
        <f t="shared" si="9"/>
        <v>0.27617113317739572</v>
      </c>
    </row>
    <row r="24" spans="1:22">
      <c r="A24" s="1">
        <f>Sheet1!T28/Sheet1!O28</f>
        <v>0.87886738821471522</v>
      </c>
      <c r="B24" s="1">
        <f>Sheet1!U28/Sheet1!P28</f>
        <v>2.0515555555555554</v>
      </c>
      <c r="C24" s="1">
        <f>Sheet1!V28/Sheet1!Q28</f>
        <v>0.85295502707793736</v>
      </c>
      <c r="D24">
        <v>0</v>
      </c>
      <c r="E24">
        <v>0</v>
      </c>
      <c r="F24">
        <v>0</v>
      </c>
      <c r="H24">
        <f t="shared" si="2"/>
        <v>-0.18628260050642573</v>
      </c>
      <c r="I24">
        <f t="shared" si="3"/>
        <v>1.0367182225410829</v>
      </c>
      <c r="J24">
        <f t="shared" si="4"/>
        <v>-0.22945841890311028</v>
      </c>
      <c r="L24">
        <f t="shared" si="5"/>
        <v>0.64415741155638717</v>
      </c>
      <c r="N24" s="3">
        <v>1.4063000000000001</v>
      </c>
      <c r="O24" s="3">
        <v>0.67969999999999997</v>
      </c>
      <c r="P24" s="3">
        <v>2.3647999999999998</v>
      </c>
      <c r="R24">
        <f t="shared" si="6"/>
        <v>0.49190439124144675</v>
      </c>
      <c r="S24">
        <f t="shared" si="7"/>
        <v>-0.55702997207265303</v>
      </c>
      <c r="T24">
        <f t="shared" si="8"/>
        <v>1.2417181745967014</v>
      </c>
      <c r="V24">
        <f t="shared" si="9"/>
        <v>0.49396027694916095</v>
      </c>
    </row>
    <row r="25" spans="1:22">
      <c r="A25" s="1">
        <f>Sheet1!T29/Sheet1!O29</f>
        <v>0.91095981844880525</v>
      </c>
      <c r="B25" s="1">
        <f>Sheet1!U29/Sheet1!P29</f>
        <v>0.82857517024620231</v>
      </c>
      <c r="C25" s="1">
        <f>Sheet1!V29/Sheet1!Q29</f>
        <v>0.98627390499691547</v>
      </c>
      <c r="D25">
        <v>0</v>
      </c>
      <c r="E25">
        <v>0</v>
      </c>
      <c r="F25">
        <v>0</v>
      </c>
      <c r="H25">
        <f t="shared" si="2"/>
        <v>-0.13454067533107822</v>
      </c>
      <c r="I25">
        <f t="shared" si="3"/>
        <v>-0.27129550688908982</v>
      </c>
      <c r="J25">
        <f t="shared" si="4"/>
        <v>-1.993973174854222E-2</v>
      </c>
      <c r="L25">
        <f t="shared" si="5"/>
        <v>0.12247275594306384</v>
      </c>
      <c r="N25" s="3">
        <v>0.90510000000000002</v>
      </c>
      <c r="O25" s="3">
        <v>1.0461</v>
      </c>
      <c r="P25" s="3">
        <v>0.67889999999999995</v>
      </c>
      <c r="R25">
        <f t="shared" si="6"/>
        <v>-0.14385089768159096</v>
      </c>
      <c r="S25">
        <f t="shared" si="7"/>
        <v>6.5020769948411342E-2</v>
      </c>
      <c r="T25">
        <f t="shared" si="8"/>
        <v>-0.55872900956140092</v>
      </c>
      <c r="V25">
        <f t="shared" si="9"/>
        <v>0.31079622800893997</v>
      </c>
    </row>
    <row r="26" spans="1:22">
      <c r="A26" s="1">
        <f>Sheet1!T30/Sheet1!O30</f>
        <v>0.81750219876868946</v>
      </c>
      <c r="B26" s="1">
        <f>Sheet1!U30/Sheet1!P30</f>
        <v>0.64034996354546403</v>
      </c>
      <c r="C26" s="1">
        <f>Sheet1!V30/Sheet1!Q30</f>
        <v>1.2061287477954146</v>
      </c>
      <c r="D26">
        <v>0</v>
      </c>
      <c r="E26">
        <v>0</v>
      </c>
      <c r="F26">
        <v>0</v>
      </c>
      <c r="H26">
        <f t="shared" si="2"/>
        <v>-0.29070548397276641</v>
      </c>
      <c r="I26">
        <f t="shared" si="3"/>
        <v>-0.64306751371195747</v>
      </c>
      <c r="J26">
        <f t="shared" si="4"/>
        <v>0.27038391544035106</v>
      </c>
      <c r="L26">
        <f t="shared" si="5"/>
        <v>0.45250189061058133</v>
      </c>
      <c r="N26" s="3">
        <v>1.1206</v>
      </c>
      <c r="O26" s="3">
        <v>0.79479999999999995</v>
      </c>
      <c r="P26" s="3">
        <v>0.62280000000000002</v>
      </c>
      <c r="R26">
        <f t="shared" si="6"/>
        <v>0.16427139768074095</v>
      </c>
      <c r="S26">
        <f t="shared" si="7"/>
        <v>-0.33133622229977933</v>
      </c>
      <c r="T26">
        <f t="shared" si="8"/>
        <v>-0.68315915047041231</v>
      </c>
      <c r="V26">
        <f t="shared" si="9"/>
        <v>0.31312628726117386</v>
      </c>
    </row>
    <row r="27" spans="1:22">
      <c r="A27" s="1">
        <f>Sheet1!T31/Sheet1!O31</f>
        <v>1.2336109008327025</v>
      </c>
      <c r="B27" s="1">
        <f>Sheet1!U31/Sheet1!P31</f>
        <v>1.7079672375279227</v>
      </c>
      <c r="C27" s="1">
        <f>Sheet1!V31/Sheet1!Q31</f>
        <v>0.49287643169755097</v>
      </c>
      <c r="D27">
        <v>0</v>
      </c>
      <c r="E27">
        <v>0</v>
      </c>
      <c r="F27">
        <v>0</v>
      </c>
      <c r="H27">
        <f t="shared" si="2"/>
        <v>0.30288741883169801</v>
      </c>
      <c r="I27">
        <f t="shared" si="3"/>
        <v>0.77228030124100044</v>
      </c>
      <c r="J27">
        <f t="shared" si="4"/>
        <v>-1.0207020988366304</v>
      </c>
      <c r="L27">
        <f t="shared" si="5"/>
        <v>0.97464071953475595</v>
      </c>
      <c r="N27" s="3">
        <v>1.0959000000000001</v>
      </c>
      <c r="O27" s="3">
        <v>1.0218</v>
      </c>
      <c r="P27" s="3">
        <v>8.0367999999999995</v>
      </c>
      <c r="R27">
        <f t="shared" si="6"/>
        <v>0.13211615953372519</v>
      </c>
      <c r="S27">
        <f t="shared" si="7"/>
        <v>3.1112840850249287E-2</v>
      </c>
      <c r="T27">
        <f t="shared" si="8"/>
        <v>3.0066211801223801</v>
      </c>
      <c r="V27">
        <f t="shared" si="9"/>
        <v>0.33964025441863582</v>
      </c>
    </row>
    <row r="28" spans="1:22">
      <c r="A28" s="1">
        <f>Sheet1!T32/Sheet1!O32</f>
        <v>0.7804854226693364</v>
      </c>
      <c r="B28" s="1">
        <f>Sheet1!U32/Sheet1!P32</f>
        <v>1.7393260778568438</v>
      </c>
      <c r="C28" s="1">
        <f>Sheet1!V32/Sheet1!Q32</f>
        <v>0.39381291431377363</v>
      </c>
      <c r="D28">
        <v>0</v>
      </c>
      <c r="E28">
        <v>0</v>
      </c>
      <c r="F28">
        <v>0</v>
      </c>
      <c r="H28">
        <f t="shared" si="2"/>
        <v>-0.3575564080256951</v>
      </c>
      <c r="I28">
        <f t="shared" si="3"/>
        <v>0.79852842534579416</v>
      </c>
      <c r="J28">
        <f t="shared" si="4"/>
        <v>-1.3444176725484946</v>
      </c>
      <c r="L28">
        <f t="shared" si="5"/>
        <v>0.65219169879577299</v>
      </c>
      <c r="N28" s="3">
        <v>0.63470000000000004</v>
      </c>
      <c r="O28" s="3">
        <v>0.51390000000000002</v>
      </c>
      <c r="P28" s="3">
        <v>0.84350000000000003</v>
      </c>
      <c r="R28">
        <f t="shared" si="6"/>
        <v>-0.65585325226666957</v>
      </c>
      <c r="S28">
        <f t="shared" si="7"/>
        <v>-0.96044044274429419</v>
      </c>
      <c r="T28">
        <f t="shared" si="8"/>
        <v>-0.2455400263745213</v>
      </c>
      <c r="V28" s="1">
        <f t="shared" si="9"/>
        <v>4.0087447213993356E-2</v>
      </c>
    </row>
    <row r="29" spans="1:22">
      <c r="A29" s="1">
        <f>Sheet1!T33/Sheet1!O33</f>
        <v>0.93572100179502526</v>
      </c>
      <c r="B29" s="1">
        <f>Sheet1!U33/Sheet1!P33</f>
        <v>1.19499328601573</v>
      </c>
      <c r="C29" s="1">
        <f>Sheet1!V33/Sheet1!Q33</f>
        <v>1.0569063631660631</v>
      </c>
      <c r="D29">
        <v>0</v>
      </c>
      <c r="E29">
        <v>0</v>
      </c>
      <c r="F29">
        <v>0</v>
      </c>
      <c r="H29">
        <f t="shared" si="2"/>
        <v>-9.5849660514197813E-2</v>
      </c>
      <c r="I29">
        <f t="shared" si="3"/>
        <v>0.25700251254993883</v>
      </c>
      <c r="J29">
        <f t="shared" si="4"/>
        <v>7.9847566521991625E-2</v>
      </c>
      <c r="L29">
        <f t="shared" si="5"/>
        <v>0.47442119572558933</v>
      </c>
      <c r="N29" s="3">
        <v>0.55700000000000005</v>
      </c>
      <c r="O29" s="3">
        <v>0.84219999999999995</v>
      </c>
      <c r="P29" s="3">
        <v>0.66549999999999998</v>
      </c>
      <c r="R29">
        <f t="shared" si="6"/>
        <v>-0.84425076732205517</v>
      </c>
      <c r="S29">
        <f t="shared" si="7"/>
        <v>-0.24776521938035551</v>
      </c>
      <c r="T29">
        <f t="shared" si="8"/>
        <v>-0.58748942875019539</v>
      </c>
      <c r="V29" s="1">
        <f t="shared" si="9"/>
        <v>3.1649336551460294E-2</v>
      </c>
    </row>
    <row r="30" spans="1:22">
      <c r="A30" s="1">
        <f>Sheet1!T34/Sheet1!O34</f>
        <v>1.0935909301249422</v>
      </c>
      <c r="B30" s="1">
        <f>Sheet1!U34/Sheet1!P34</f>
        <v>1.4688411838265945</v>
      </c>
      <c r="C30" s="1">
        <f>Sheet1!V34/Sheet1!Q34</f>
        <v>0.56855504046515282</v>
      </c>
      <c r="D30">
        <v>0</v>
      </c>
      <c r="E30">
        <v>0</v>
      </c>
      <c r="F30">
        <v>0</v>
      </c>
      <c r="H30">
        <f t="shared" si="2"/>
        <v>0.12907318287918859</v>
      </c>
      <c r="I30">
        <f t="shared" si="3"/>
        <v>0.55467841516434968</v>
      </c>
      <c r="J30">
        <f t="shared" si="4"/>
        <v>-0.81462807512354629</v>
      </c>
      <c r="L30">
        <f t="shared" si="5"/>
        <v>0.91932869703742393</v>
      </c>
      <c r="N30" s="3">
        <v>0.78029999999999999</v>
      </c>
      <c r="O30" s="3">
        <v>1.9500999999999999</v>
      </c>
      <c r="P30" s="3">
        <v>9.2148000000000003</v>
      </c>
      <c r="R30">
        <f t="shared" si="6"/>
        <v>-0.35789919488530203</v>
      </c>
      <c r="S30">
        <f t="shared" si="7"/>
        <v>0.96354810643898725</v>
      </c>
      <c r="T30">
        <f t="shared" si="8"/>
        <v>3.2039528536325039</v>
      </c>
      <c r="V30">
        <f t="shared" si="9"/>
        <v>0.28895029089200464</v>
      </c>
    </row>
    <row r="31" spans="1:22">
      <c r="A31" s="1">
        <f>Sheet1!T35/Sheet1!O35</f>
        <v>1.0112763682317489</v>
      </c>
      <c r="B31" s="1">
        <f>Sheet1!U35/Sheet1!P35</f>
        <v>1.5237030411449015</v>
      </c>
      <c r="C31" s="1">
        <f>Sheet1!V35/Sheet1!Q35</f>
        <v>0.38750889961237245</v>
      </c>
      <c r="D31">
        <v>0</v>
      </c>
      <c r="E31">
        <v>0</v>
      </c>
      <c r="F31">
        <v>0</v>
      </c>
      <c r="H31">
        <f t="shared" si="2"/>
        <v>1.6177320278222718E-2</v>
      </c>
      <c r="I31">
        <f t="shared" si="3"/>
        <v>0.60758175925315627</v>
      </c>
      <c r="J31">
        <f t="shared" si="4"/>
        <v>-1.3676986508767506</v>
      </c>
      <c r="L31">
        <f t="shared" si="5"/>
        <v>0.69359444552692961</v>
      </c>
      <c r="N31" s="3">
        <v>0.94440000000000002</v>
      </c>
      <c r="O31" s="3">
        <v>1.2153</v>
      </c>
      <c r="P31" s="3">
        <v>0.54849999999999999</v>
      </c>
      <c r="R31">
        <f t="shared" si="6"/>
        <v>-8.2530053320806804E-2</v>
      </c>
      <c r="S31">
        <f t="shared" si="7"/>
        <v>0.28131249085814347</v>
      </c>
      <c r="T31">
        <f t="shared" si="8"/>
        <v>-0.86643647425889414</v>
      </c>
      <c r="V31">
        <f t="shared" si="9"/>
        <v>0.54695277079379823</v>
      </c>
    </row>
    <row r="32" spans="1:22">
      <c r="A32" s="1">
        <f>Sheet1!T36/Sheet1!O36</f>
        <v>0.95702111893293818</v>
      </c>
      <c r="B32" s="1">
        <f>Sheet1!U36/Sheet1!P36</f>
        <v>1.0339669535600866</v>
      </c>
      <c r="C32" s="1">
        <f>Sheet1!V36/Sheet1!Q36</f>
        <v>0.85694534058438565</v>
      </c>
      <c r="D32">
        <v>0</v>
      </c>
      <c r="E32">
        <v>0</v>
      </c>
      <c r="F32">
        <v>0</v>
      </c>
      <c r="H32">
        <f t="shared" si="2"/>
        <v>-6.3377333348851358E-2</v>
      </c>
      <c r="I32">
        <f t="shared" si="3"/>
        <v>4.8190076661691748E-2</v>
      </c>
      <c r="J32">
        <f t="shared" si="4"/>
        <v>-0.22272490849905643</v>
      </c>
      <c r="L32">
        <f t="shared" si="5"/>
        <v>0.37013154419613148</v>
      </c>
      <c r="N32" s="3">
        <v>0.93820000000000003</v>
      </c>
      <c r="O32" s="3">
        <v>0.63600000000000001</v>
      </c>
      <c r="P32" s="3">
        <v>1.4137999999999999</v>
      </c>
      <c r="R32">
        <f t="shared" si="6"/>
        <v>-9.2032594053468059E-2</v>
      </c>
      <c r="S32">
        <f t="shared" si="7"/>
        <v>-0.65290132937773171</v>
      </c>
      <c r="T32">
        <f t="shared" si="8"/>
        <v>0.49957804701013164</v>
      </c>
      <c r="V32">
        <f t="shared" si="9"/>
        <v>0.81793448841214844</v>
      </c>
    </row>
    <row r="33" spans="1:22">
      <c r="A33" s="1">
        <f>Sheet1!T37/Sheet1!O37</f>
        <v>0.84087466868610372</v>
      </c>
      <c r="B33" s="1">
        <f>Sheet1!U37/Sheet1!P37</f>
        <v>1.2111885733718757</v>
      </c>
      <c r="C33" s="1">
        <f>Sheet1!V37/Sheet1!Q37</f>
        <v>0.85175328741390111</v>
      </c>
      <c r="D33">
        <v>0</v>
      </c>
      <c r="E33">
        <v>0</v>
      </c>
      <c r="F33">
        <v>0</v>
      </c>
      <c r="H33">
        <f t="shared" si="2"/>
        <v>-0.25003731026838294</v>
      </c>
      <c r="I33">
        <f t="shared" si="3"/>
        <v>0.27642349978775926</v>
      </c>
      <c r="J33">
        <f t="shared" si="4"/>
        <v>-0.23149248435138195</v>
      </c>
      <c r="L33">
        <f t="shared" si="5"/>
        <v>0.71205510968057606</v>
      </c>
      <c r="N33" s="3">
        <v>0.99439999999999995</v>
      </c>
      <c r="O33" s="3">
        <v>0.99329999999999996</v>
      </c>
      <c r="P33" s="3">
        <v>1.3905000000000001</v>
      </c>
      <c r="R33">
        <f t="shared" si="6"/>
        <v>-8.1017984969644994E-3</v>
      </c>
      <c r="S33">
        <f t="shared" si="7"/>
        <v>-9.6985834312939643E-3</v>
      </c>
      <c r="T33">
        <f t="shared" si="8"/>
        <v>0.47560374468459998</v>
      </c>
      <c r="V33">
        <f t="shared" si="9"/>
        <v>0.39821886122453459</v>
      </c>
    </row>
    <row r="34" spans="1:22">
      <c r="A34" s="1">
        <f>Sheet1!T38/Sheet1!O38</f>
        <v>1.1901748734468476</v>
      </c>
      <c r="B34" s="1">
        <f>Sheet1!U38/Sheet1!P38</f>
        <v>1.2258411430327238</v>
      </c>
      <c r="C34" s="1">
        <f>Sheet1!V38/Sheet1!Q38</f>
        <v>0.70364772269246278</v>
      </c>
      <c r="D34">
        <v>0</v>
      </c>
      <c r="E34">
        <v>0</v>
      </c>
      <c r="F34">
        <v>0</v>
      </c>
      <c r="H34">
        <f t="shared" si="2"/>
        <v>0.25117356556608889</v>
      </c>
      <c r="I34">
        <f t="shared" si="3"/>
        <v>0.29377203204000241</v>
      </c>
      <c r="J34">
        <f t="shared" si="4"/>
        <v>-0.50707476250819072</v>
      </c>
      <c r="L34">
        <f t="shared" si="5"/>
        <v>0.9636231760354701</v>
      </c>
      <c r="N34" s="3">
        <v>1.0087999999999999</v>
      </c>
      <c r="O34" s="3">
        <v>0.57299999999999995</v>
      </c>
      <c r="P34" s="3">
        <v>1.2155</v>
      </c>
      <c r="R34">
        <f t="shared" si="6"/>
        <v>1.2640180778770334E-2</v>
      </c>
      <c r="S34">
        <f t="shared" si="7"/>
        <v>-0.80339295590518234</v>
      </c>
      <c r="T34">
        <f t="shared" si="8"/>
        <v>0.28154989336664182</v>
      </c>
      <c r="V34">
        <f t="shared" si="9"/>
        <v>0.6303012454857253</v>
      </c>
    </row>
    <row r="35" spans="1:22">
      <c r="A35" s="1">
        <f>Sheet1!T39/Sheet1!O39</f>
        <v>0.77983274364747501</v>
      </c>
      <c r="B35" s="1">
        <f>Sheet1!U39/Sheet1!P39</f>
        <v>4.1258169934640522E-2</v>
      </c>
      <c r="C35" s="1">
        <f>Sheet1!V39/Sheet1!Q39</f>
        <v>0.76898047722342722</v>
      </c>
      <c r="D35">
        <v>0</v>
      </c>
      <c r="E35">
        <v>0</v>
      </c>
      <c r="F35">
        <v>0</v>
      </c>
      <c r="H35">
        <f t="shared" si="2"/>
        <v>-0.35876336294473427</v>
      </c>
      <c r="I35">
        <f t="shared" si="3"/>
        <v>-4.5991763599408575</v>
      </c>
      <c r="J35">
        <f t="shared" si="4"/>
        <v>-0.37898112318982208</v>
      </c>
      <c r="L35">
        <f t="shared" si="5"/>
        <v>0.27565530733098309</v>
      </c>
      <c r="N35" s="3">
        <v>1.2698</v>
      </c>
      <c r="O35" s="3">
        <v>0.36520000000000002</v>
      </c>
      <c r="P35" s="3">
        <v>0.90749999999999997</v>
      </c>
      <c r="R35">
        <f t="shared" si="6"/>
        <v>0.34460128303667725</v>
      </c>
      <c r="S35">
        <f t="shared" si="7"/>
        <v>-1.4532413295652273</v>
      </c>
      <c r="T35">
        <f t="shared" si="8"/>
        <v>-0.14003045177897405</v>
      </c>
      <c r="V35">
        <f t="shared" si="9"/>
        <v>0.48159535541304549</v>
      </c>
    </row>
    <row r="36" spans="1:22">
      <c r="A36" s="1">
        <f>Sheet1!T40/Sheet1!O40</f>
        <v>1.835830880385336</v>
      </c>
      <c r="B36" s="1">
        <f>Sheet1!U40/Sheet1!P40</f>
        <v>0.41678192715537116</v>
      </c>
      <c r="C36" s="1">
        <f>Sheet1!V40/Sheet1!Q40</f>
        <v>38.051546391752574</v>
      </c>
      <c r="D36">
        <v>0</v>
      </c>
      <c r="E36">
        <v>0</v>
      </c>
      <c r="F36">
        <v>0</v>
      </c>
      <c r="H36">
        <f t="shared" si="2"/>
        <v>0.87643316154729423</v>
      </c>
      <c r="I36">
        <f t="shared" si="3"/>
        <v>-1.2626353752570862</v>
      </c>
      <c r="J36">
        <f t="shared" si="4"/>
        <v>5.2498831800584806</v>
      </c>
      <c r="L36">
        <f t="shared" si="5"/>
        <v>0.4452347443386051</v>
      </c>
      <c r="N36" s="3">
        <v>0.63829999999999998</v>
      </c>
      <c r="O36" s="3">
        <v>3.4039999999999999</v>
      </c>
      <c r="P36" s="3">
        <v>0.93840000000000001</v>
      </c>
      <c r="R36">
        <f t="shared" si="6"/>
        <v>-0.64769344709366428</v>
      </c>
      <c r="S36">
        <f t="shared" si="7"/>
        <v>1.7672310370238757</v>
      </c>
      <c r="T36">
        <f t="shared" si="8"/>
        <v>-9.1725081520940915E-2</v>
      </c>
      <c r="V36">
        <f t="shared" si="9"/>
        <v>0.6633515162074497</v>
      </c>
    </row>
    <row r="37" spans="1:22">
      <c r="A37" s="1">
        <f>Sheet1!T41/Sheet1!O41</f>
        <v>0.85571476174608463</v>
      </c>
      <c r="B37" s="1">
        <f>Sheet1!U41/Sheet1!P41</f>
        <v>1.3407004830917877</v>
      </c>
      <c r="C37" s="1">
        <f>Sheet1!V41/Sheet1!Q41</f>
        <v>0.71282080017931193</v>
      </c>
      <c r="D37">
        <v>0</v>
      </c>
      <c r="E37">
        <v>0</v>
      </c>
      <c r="F37">
        <v>0</v>
      </c>
      <c r="H37">
        <f t="shared" si="2"/>
        <v>-0.22479811647598522</v>
      </c>
      <c r="I37">
        <f t="shared" si="3"/>
        <v>0.42298697041008287</v>
      </c>
      <c r="J37">
        <f t="shared" si="4"/>
        <v>-0.4883886594336499</v>
      </c>
      <c r="L37">
        <f t="shared" si="5"/>
        <v>0.73895566471297403</v>
      </c>
      <c r="N37" s="3">
        <v>1.1101000000000001</v>
      </c>
      <c r="O37" s="3">
        <v>0.96789999999999998</v>
      </c>
      <c r="P37" s="3">
        <v>0.7097</v>
      </c>
      <c r="R37">
        <f t="shared" si="6"/>
        <v>0.1506896432473209</v>
      </c>
      <c r="S37">
        <f t="shared" si="7"/>
        <v>-4.7070093830198501E-2</v>
      </c>
      <c r="T37">
        <f t="shared" si="8"/>
        <v>-0.49471878854673312</v>
      </c>
      <c r="V37">
        <f t="shared" si="9"/>
        <v>0.5321923791004326</v>
      </c>
    </row>
    <row r="38" spans="1:22">
      <c r="A38" s="1">
        <f>Sheet1!T42/Sheet1!O42</f>
        <v>1.2915655019529189</v>
      </c>
      <c r="B38" s="1">
        <f>Sheet1!U42/Sheet1!P42</f>
        <v>1.3138939011187298</v>
      </c>
      <c r="C38" s="1">
        <f>Sheet1!V42/Sheet1!Q42</f>
        <v>0.48297962648556875</v>
      </c>
      <c r="D38">
        <v>0</v>
      </c>
      <c r="E38">
        <v>0</v>
      </c>
      <c r="F38">
        <v>0</v>
      </c>
      <c r="H38">
        <f t="shared" si="2"/>
        <v>0.36912081182318324</v>
      </c>
      <c r="I38">
        <f t="shared" si="3"/>
        <v>0.39384878059941053</v>
      </c>
      <c r="J38">
        <f t="shared" si="4"/>
        <v>-1.0499657617024294</v>
      </c>
      <c r="L38">
        <f t="shared" si="5"/>
        <v>0.85089259960222086</v>
      </c>
      <c r="N38" s="3">
        <v>1.4716</v>
      </c>
      <c r="O38" s="3">
        <v>1.2922</v>
      </c>
      <c r="P38" s="3">
        <v>6.4799999999999996E-2</v>
      </c>
      <c r="R38">
        <f t="shared" si="6"/>
        <v>0.55738558142352512</v>
      </c>
      <c r="S38">
        <f t="shared" si="7"/>
        <v>0.36982938015392897</v>
      </c>
      <c r="T38">
        <f t="shared" si="8"/>
        <v>-3.9478623766648253</v>
      </c>
      <c r="V38">
        <f t="shared" si="9"/>
        <v>0.53139608647427006</v>
      </c>
    </row>
    <row r="39" spans="1:22">
      <c r="A39" s="1">
        <f>Sheet1!T43/Sheet1!O43</f>
        <v>0.6680517974487824</v>
      </c>
      <c r="B39" s="1">
        <f>Sheet1!U43/Sheet1!P43</f>
        <v>1.1423572228443448</v>
      </c>
      <c r="C39" s="1">
        <f>Sheet1!V43/Sheet1!Q43</f>
        <v>1.2984141506556877</v>
      </c>
      <c r="D39">
        <v>0</v>
      </c>
      <c r="E39">
        <v>0</v>
      </c>
      <c r="F39">
        <v>0</v>
      </c>
      <c r="H39">
        <f t="shared" si="2"/>
        <v>-0.58196812837756096</v>
      </c>
      <c r="I39">
        <f t="shared" si="3"/>
        <v>0.19201386176798779</v>
      </c>
      <c r="J39">
        <f t="shared" si="4"/>
        <v>0.37675062817284394</v>
      </c>
      <c r="L39">
        <f t="shared" si="5"/>
        <v>0.98876018163533586</v>
      </c>
      <c r="N39" s="3">
        <v>1.4283999999999999</v>
      </c>
      <c r="O39" s="3">
        <v>0.36580000000000001</v>
      </c>
      <c r="P39" s="3">
        <v>1.7104999999999999</v>
      </c>
      <c r="R39">
        <f t="shared" si="6"/>
        <v>0.51440003903661613</v>
      </c>
      <c r="S39">
        <f t="shared" si="7"/>
        <v>-1.4508730198007331</v>
      </c>
      <c r="T39">
        <f t="shared" si="8"/>
        <v>0.77441810410581269</v>
      </c>
      <c r="V39">
        <f t="shared" si="9"/>
        <v>0.942396001291817</v>
      </c>
    </row>
    <row r="41" spans="1:22">
      <c r="A41" s="2">
        <f>Sheet1!T48/Sheet1!O48</f>
        <v>1.040473270326816</v>
      </c>
      <c r="B41" s="2">
        <f>Sheet1!U48/Sheet1!P48</f>
        <v>1.1151017493752231</v>
      </c>
      <c r="C41" s="2">
        <f>Sheet1!V48/Sheet1!Q48</f>
        <v>1.0775880700237737</v>
      </c>
      <c r="D41">
        <v>0</v>
      </c>
      <c r="E41">
        <v>0</v>
      </c>
      <c r="F41">
        <v>0</v>
      </c>
      <c r="H41">
        <f t="shared" ref="H41:H103" si="10">LOG(A41,2)</f>
        <v>5.7239902831748339E-2</v>
      </c>
      <c r="I41">
        <f t="shared" ref="I41:I103" si="11">LOG(B41,2)</f>
        <v>0.15717535733987592</v>
      </c>
      <c r="J41">
        <f t="shared" ref="J41:J103" si="12">LOG(C41,2)</f>
        <v>0.10780578392620513</v>
      </c>
      <c r="L41">
        <f t="shared" ref="L41:L103" si="13">TTEST(D41:F41,H41:J41,2,2)</f>
        <v>2.0420995159929279E-2</v>
      </c>
      <c r="M41" s="2" t="s">
        <v>149</v>
      </c>
    </row>
    <row r="42" spans="1:22">
      <c r="A42" s="2">
        <f>Sheet1!T49/Sheet1!O49</f>
        <v>0.88929985075595364</v>
      </c>
      <c r="B42" s="2">
        <f>Sheet1!U49/Sheet1!P49</f>
        <v>1.3058371886996751</v>
      </c>
      <c r="C42" s="2">
        <f>Sheet1!V49/Sheet1!Q49</f>
        <v>1.0522595504725596</v>
      </c>
      <c r="D42">
        <v>0</v>
      </c>
      <c r="E42">
        <v>0</v>
      </c>
      <c r="F42">
        <v>0</v>
      </c>
      <c r="H42">
        <f t="shared" si="10"/>
        <v>-0.16925815135497771</v>
      </c>
      <c r="I42">
        <f t="shared" si="11"/>
        <v>0.38497503340977507</v>
      </c>
      <c r="J42">
        <f t="shared" si="12"/>
        <v>7.3490603864639126E-2</v>
      </c>
      <c r="L42">
        <f t="shared" si="13"/>
        <v>0.58023552057569128</v>
      </c>
      <c r="M42" s="2" t="s">
        <v>153</v>
      </c>
    </row>
    <row r="43" spans="1:22">
      <c r="A43" s="2">
        <f>Sheet1!T50/Sheet1!O50</f>
        <v>0.90540851553509794</v>
      </c>
      <c r="B43" s="2">
        <f>Sheet1!U50/Sheet1!P50</f>
        <v>0.72491646346970107</v>
      </c>
      <c r="C43" s="2">
        <f>Sheet1!V50/Sheet1!Q50</f>
        <v>0.84856469283039804</v>
      </c>
      <c r="D43">
        <v>0</v>
      </c>
      <c r="E43">
        <v>0</v>
      </c>
      <c r="F43">
        <v>0</v>
      </c>
      <c r="H43">
        <f t="shared" si="10"/>
        <v>-0.14335921942323213</v>
      </c>
      <c r="I43">
        <f t="shared" si="11"/>
        <v>-0.46411334070009974</v>
      </c>
      <c r="J43">
        <f t="shared" si="12"/>
        <v>-0.23690344281796832</v>
      </c>
      <c r="L43">
        <f t="shared" si="13"/>
        <v>4.1745468506412156E-2</v>
      </c>
      <c r="M43" s="2" t="s">
        <v>157</v>
      </c>
    </row>
    <row r="44" spans="1:22">
      <c r="A44" s="2">
        <f>Sheet1!T51/Sheet1!O51</f>
        <v>1.0988345416169589</v>
      </c>
      <c r="B44" s="2">
        <f>Sheet1!U51/Sheet1!P51</f>
        <v>1.0067875406787541</v>
      </c>
      <c r="C44" s="2">
        <f>Sheet1!V51/Sheet1!Q51</f>
        <v>0.99955019791291833</v>
      </c>
      <c r="D44">
        <v>0</v>
      </c>
      <c r="E44">
        <v>0</v>
      </c>
      <c r="F44">
        <v>0</v>
      </c>
      <c r="H44">
        <f t="shared" si="10"/>
        <v>0.13597416703372184</v>
      </c>
      <c r="I44">
        <f t="shared" si="11"/>
        <v>9.7592679045404793E-3</v>
      </c>
      <c r="J44">
        <f t="shared" si="12"/>
        <v>-6.4907322860662561E-4</v>
      </c>
      <c r="L44">
        <f t="shared" si="13"/>
        <v>0.33254372206082605</v>
      </c>
      <c r="M44" s="2" t="s">
        <v>161</v>
      </c>
    </row>
    <row r="45" spans="1:22">
      <c r="A45" s="2">
        <f>Sheet1!T52/Sheet1!O52</f>
        <v>0.93224677873538708</v>
      </c>
      <c r="B45" s="2">
        <f>Sheet1!U52/Sheet1!P52</f>
        <v>1.0869119606436404</v>
      </c>
      <c r="C45" s="2">
        <f>Sheet1!V52/Sheet1!Q52</f>
        <v>0.92751925008369607</v>
      </c>
      <c r="D45">
        <v>0</v>
      </c>
      <c r="E45">
        <v>0</v>
      </c>
      <c r="F45">
        <v>0</v>
      </c>
      <c r="H45">
        <f t="shared" si="10"/>
        <v>-0.10121618793592407</v>
      </c>
      <c r="I45">
        <f t="shared" si="11"/>
        <v>0.12023508747955612</v>
      </c>
      <c r="J45">
        <f t="shared" si="12"/>
        <v>-0.10855087060719608</v>
      </c>
      <c r="L45">
        <f t="shared" si="13"/>
        <v>0.71126277561415718</v>
      </c>
      <c r="M45" s="2" t="s">
        <v>165</v>
      </c>
    </row>
    <row r="46" spans="1:22">
      <c r="A46" s="2">
        <f>Sheet1!T53/Sheet1!O53</f>
        <v>0.94281072298943946</v>
      </c>
      <c r="B46" s="2">
        <f>Sheet1!U53/Sheet1!P53</f>
        <v>0.99764913311783721</v>
      </c>
      <c r="C46" s="2">
        <f>Sheet1!V53/Sheet1!Q53</f>
        <v>0.86727771362586603</v>
      </c>
      <c r="D46">
        <v>0</v>
      </c>
      <c r="E46">
        <v>0</v>
      </c>
      <c r="F46">
        <v>0</v>
      </c>
      <c r="H46">
        <f t="shared" si="10"/>
        <v>-8.4959927818465203E-2</v>
      </c>
      <c r="I46">
        <f t="shared" si="11"/>
        <v>-3.3955768329143095E-3</v>
      </c>
      <c r="J46">
        <f t="shared" si="12"/>
        <v>-0.2054340577074624</v>
      </c>
      <c r="L46">
        <f t="shared" si="13"/>
        <v>0.17048180799502452</v>
      </c>
      <c r="M46" s="2" t="s">
        <v>168</v>
      </c>
    </row>
    <row r="47" spans="1:22">
      <c r="A47" s="2">
        <f>Sheet1!T54/Sheet1!O54</f>
        <v>0.98108863673737878</v>
      </c>
      <c r="B47" s="2">
        <f>Sheet1!U54/Sheet1!P54</f>
        <v>1.2113622480146611</v>
      </c>
      <c r="C47" s="2">
        <f>Sheet1!V54/Sheet1!Q54</f>
        <v>0.99632629205978129</v>
      </c>
      <c r="D47">
        <v>0</v>
      </c>
      <c r="E47">
        <v>0</v>
      </c>
      <c r="F47">
        <v>0</v>
      </c>
      <c r="H47">
        <f t="shared" si="10"/>
        <v>-2.7544611852842512E-2</v>
      </c>
      <c r="I47">
        <f t="shared" si="11"/>
        <v>0.27663035575469458</v>
      </c>
      <c r="J47">
        <f t="shared" si="12"/>
        <v>-5.3097995361934954E-3</v>
      </c>
      <c r="L47">
        <f t="shared" si="13"/>
        <v>0.45317928655658379</v>
      </c>
      <c r="M47" s="2" t="s">
        <v>172</v>
      </c>
    </row>
    <row r="48" spans="1:22">
      <c r="A48" s="2">
        <f>Sheet1!T55/Sheet1!O55</f>
        <v>0.97182040202893105</v>
      </c>
      <c r="B48" s="2">
        <f>Sheet1!U55/Sheet1!P55</f>
        <v>0.7493928638146834</v>
      </c>
      <c r="C48" s="2">
        <f>Sheet1!V55/Sheet1!Q55</f>
        <v>0.73793992718446599</v>
      </c>
      <c r="D48">
        <v>0</v>
      </c>
      <c r="E48">
        <v>0</v>
      </c>
      <c r="F48">
        <v>0</v>
      </c>
      <c r="H48">
        <f t="shared" si="10"/>
        <v>-4.1238374721730933E-2</v>
      </c>
      <c r="I48">
        <f t="shared" si="11"/>
        <v>-0.41620585539512406</v>
      </c>
      <c r="J48">
        <f t="shared" si="12"/>
        <v>-0.43842471800625582</v>
      </c>
      <c r="L48">
        <f t="shared" si="13"/>
        <v>8.1353748098213177E-2</v>
      </c>
      <c r="M48" s="2" t="s">
        <v>176</v>
      </c>
    </row>
    <row r="49" spans="1:13">
      <c r="A49" s="2">
        <f>Sheet1!T56/Sheet1!O56</f>
        <v>0.83564540686855027</v>
      </c>
      <c r="B49" s="2">
        <f>Sheet1!U56/Sheet1!P56</f>
        <v>0.90432310557788453</v>
      </c>
      <c r="C49" s="2">
        <f>Sheet1!V56/Sheet1!Q56</f>
        <v>1.4561582085211577</v>
      </c>
      <c r="D49">
        <v>0</v>
      </c>
      <c r="E49">
        <v>0</v>
      </c>
      <c r="F49">
        <v>0</v>
      </c>
      <c r="H49">
        <f t="shared" si="10"/>
        <v>-0.25903720793438706</v>
      </c>
      <c r="I49">
        <f t="shared" si="11"/>
        <v>-0.1450897696684687</v>
      </c>
      <c r="J49">
        <f t="shared" si="12"/>
        <v>0.54216710982863736</v>
      </c>
      <c r="L49">
        <f t="shared" si="13"/>
        <v>0.8630595181892935</v>
      </c>
      <c r="M49" s="2" t="s">
        <v>179</v>
      </c>
    </row>
    <row r="50" spans="1:13">
      <c r="A50" s="2">
        <f>Sheet1!T57/Sheet1!O57</f>
        <v>0.85630890848282137</v>
      </c>
      <c r="B50" s="2">
        <f>Sheet1!U57/Sheet1!P57</f>
        <v>2.3147639270547087</v>
      </c>
      <c r="C50" s="2">
        <f>Sheet1!V57/Sheet1!Q57</f>
        <v>1.0745733616075936</v>
      </c>
      <c r="D50">
        <v>0</v>
      </c>
      <c r="E50">
        <v>0</v>
      </c>
      <c r="F50">
        <v>0</v>
      </c>
      <c r="H50">
        <f t="shared" si="10"/>
        <v>-0.22379676047843847</v>
      </c>
      <c r="I50">
        <f t="shared" si="11"/>
        <v>1.2108650666457328</v>
      </c>
      <c r="J50">
        <f t="shared" si="12"/>
        <v>0.10376397956845701</v>
      </c>
      <c r="L50">
        <f t="shared" si="13"/>
        <v>0.44932817984959322</v>
      </c>
      <c r="M50" s="2" t="s">
        <v>183</v>
      </c>
    </row>
    <row r="51" spans="1:13">
      <c r="A51" s="2">
        <f>Sheet1!T58/Sheet1!O58</f>
        <v>1.0646742264078417</v>
      </c>
      <c r="B51" s="2">
        <f>Sheet1!U58/Sheet1!P58</f>
        <v>1.0312840636581644</v>
      </c>
      <c r="C51" s="2">
        <f>Sheet1!V58/Sheet1!Q58</f>
        <v>1.1110599785243136</v>
      </c>
      <c r="D51">
        <v>0</v>
      </c>
      <c r="E51">
        <v>0</v>
      </c>
      <c r="F51">
        <v>0</v>
      </c>
      <c r="H51">
        <f t="shared" si="10"/>
        <v>9.0412055950077341E-2</v>
      </c>
      <c r="I51">
        <f t="shared" si="11"/>
        <v>4.444177284605267E-2</v>
      </c>
      <c r="J51">
        <f t="shared" si="12"/>
        <v>0.15193670006088827</v>
      </c>
      <c r="L51">
        <f t="shared" si="13"/>
        <v>3.7293592832723842E-2</v>
      </c>
      <c r="M51" s="2" t="s">
        <v>186</v>
      </c>
    </row>
    <row r="52" spans="1:13">
      <c r="A52" s="2">
        <f>Sheet1!T59/Sheet1!O59</f>
        <v>1.0276877245246649</v>
      </c>
      <c r="B52" s="2">
        <f>Sheet1!U59/Sheet1!P59</f>
        <v>1.0329748376623376</v>
      </c>
      <c r="C52" s="2">
        <f>Sheet1!V59/Sheet1!Q59</f>
        <v>0.77860051832654575</v>
      </c>
      <c r="D52">
        <v>0</v>
      </c>
      <c r="E52">
        <v>0</v>
      </c>
      <c r="F52">
        <v>0</v>
      </c>
      <c r="H52">
        <f t="shared" si="10"/>
        <v>3.9401950601374719E-2</v>
      </c>
      <c r="I52">
        <f t="shared" si="11"/>
        <v>4.6805111877806831E-2</v>
      </c>
      <c r="J52">
        <f t="shared" si="12"/>
        <v>-0.36104478977718762</v>
      </c>
      <c r="L52">
        <f t="shared" si="13"/>
        <v>0.53384889939586277</v>
      </c>
      <c r="M52" s="2" t="s">
        <v>189</v>
      </c>
    </row>
    <row r="53" spans="1:13">
      <c r="A53" s="2">
        <f>Sheet1!T60/Sheet1!O60</f>
        <v>1.1169082125603864</v>
      </c>
      <c r="B53" s="2">
        <f>Sheet1!U60/Sheet1!P60</f>
        <v>1.5888758092995878</v>
      </c>
      <c r="C53" s="2">
        <f>Sheet1!V60/Sheet1!Q60</f>
        <v>0.82310606060606062</v>
      </c>
      <c r="D53">
        <v>0</v>
      </c>
      <c r="E53">
        <v>0</v>
      </c>
      <c r="F53">
        <v>0</v>
      </c>
      <c r="H53">
        <f t="shared" si="10"/>
        <v>0.15951063011399116</v>
      </c>
      <c r="I53">
        <f t="shared" si="11"/>
        <v>0.66800636426503601</v>
      </c>
      <c r="J53">
        <f t="shared" si="12"/>
        <v>-0.28084975506453291</v>
      </c>
      <c r="L53">
        <f t="shared" si="13"/>
        <v>0.54260978741378052</v>
      </c>
      <c r="M53" s="2" t="s">
        <v>193</v>
      </c>
    </row>
    <row r="54" spans="1:13">
      <c r="A54" s="2">
        <f>Sheet1!T61/Sheet1!O61</f>
        <v>1.2363937529578797</v>
      </c>
      <c r="B54" s="2">
        <f>Sheet1!U61/Sheet1!P61</f>
        <v>0.84145261293179807</v>
      </c>
      <c r="C54" s="2">
        <f>Sheet1!V61/Sheet1!Q61</f>
        <v>0.88777493606138103</v>
      </c>
      <c r="D54">
        <v>0</v>
      </c>
      <c r="E54">
        <v>0</v>
      </c>
      <c r="F54">
        <v>0</v>
      </c>
      <c r="H54">
        <f t="shared" si="10"/>
        <v>0.30613826992066673</v>
      </c>
      <c r="I54">
        <f t="shared" si="11"/>
        <v>-0.24904606755469064</v>
      </c>
      <c r="J54">
        <f t="shared" si="12"/>
        <v>-0.17173411626533466</v>
      </c>
      <c r="L54">
        <f t="shared" si="13"/>
        <v>0.83656605779340942</v>
      </c>
      <c r="M54" s="2" t="s">
        <v>196</v>
      </c>
    </row>
    <row r="55" spans="1:13">
      <c r="A55" s="2">
        <f>Sheet1!T62/Sheet1!O62</f>
        <v>1.2692893953690934</v>
      </c>
      <c r="B55" s="2">
        <f>Sheet1!U62/Sheet1!P62</f>
        <v>1.7200976403580144</v>
      </c>
      <c r="C55" s="2">
        <f>Sheet1!V62/Sheet1!Q62</f>
        <v>1.0620576469381475</v>
      </c>
      <c r="D55">
        <v>0</v>
      </c>
      <c r="E55">
        <v>0</v>
      </c>
      <c r="F55">
        <v>0</v>
      </c>
      <c r="H55">
        <f t="shared" si="10"/>
        <v>0.34402103818185836</v>
      </c>
      <c r="I55">
        <f t="shared" si="11"/>
        <v>0.78249046101002118</v>
      </c>
      <c r="J55">
        <f t="shared" si="12"/>
        <v>8.6862075647393025E-2</v>
      </c>
      <c r="L55">
        <f t="shared" si="13"/>
        <v>0.1172225271806767</v>
      </c>
      <c r="M55" s="2" t="s">
        <v>200</v>
      </c>
    </row>
    <row r="56" spans="1:13">
      <c r="A56" s="2">
        <f>Sheet1!T63/Sheet1!O63</f>
        <v>0.7704172876304024</v>
      </c>
      <c r="B56" s="2">
        <f>Sheet1!U63/Sheet1!P63</f>
        <v>1.9277930542825135</v>
      </c>
      <c r="C56" s="2">
        <f>Sheet1!V63/Sheet1!Q63</f>
        <v>0.83200817305556785</v>
      </c>
      <c r="D56">
        <v>0</v>
      </c>
      <c r="E56">
        <v>0</v>
      </c>
      <c r="F56">
        <v>0</v>
      </c>
      <c r="H56">
        <f t="shared" si="10"/>
        <v>-0.37628801826515251</v>
      </c>
      <c r="I56">
        <f t="shared" si="11"/>
        <v>0.94695018871271897</v>
      </c>
      <c r="J56">
        <f t="shared" si="12"/>
        <v>-0.26533039444308365</v>
      </c>
      <c r="L56">
        <f t="shared" si="13"/>
        <v>0.82201584817087947</v>
      </c>
      <c r="M56" s="2" t="s">
        <v>204</v>
      </c>
    </row>
    <row r="57" spans="1:13">
      <c r="A57" s="2">
        <f>Sheet1!T64/Sheet1!O64</f>
        <v>0.97463108320251179</v>
      </c>
      <c r="B57" s="2">
        <f>Sheet1!U64/Sheet1!P64</f>
        <v>2.1532810483470661</v>
      </c>
      <c r="C57" s="2">
        <f>Sheet1!V64/Sheet1!Q64</f>
        <v>0.65440019368115243</v>
      </c>
      <c r="D57">
        <v>0</v>
      </c>
      <c r="E57">
        <v>0</v>
      </c>
      <c r="F57">
        <v>0</v>
      </c>
      <c r="H57">
        <f t="shared" si="10"/>
        <v>-3.7071860796463622E-2</v>
      </c>
      <c r="I57">
        <f t="shared" si="11"/>
        <v>1.1065366337617342</v>
      </c>
      <c r="J57">
        <f t="shared" si="12"/>
        <v>-0.61175491961687423</v>
      </c>
      <c r="L57">
        <f t="shared" si="13"/>
        <v>0.77762308182510531</v>
      </c>
      <c r="M57" s="2" t="s">
        <v>208</v>
      </c>
    </row>
    <row r="58" spans="1:13">
      <c r="A58" s="2">
        <f>Sheet1!T65/Sheet1!O65</f>
        <v>1.1377132486388384</v>
      </c>
      <c r="B58" s="2">
        <f>Sheet1!U65/Sheet1!P65</f>
        <v>1.2660955577143866</v>
      </c>
      <c r="C58" s="2">
        <f>Sheet1!V65/Sheet1!Q65</f>
        <v>0.98898470903688684</v>
      </c>
      <c r="D58">
        <v>0</v>
      </c>
      <c r="E58">
        <v>0</v>
      </c>
      <c r="F58">
        <v>0</v>
      </c>
      <c r="H58">
        <f t="shared" si="10"/>
        <v>0.18613698392170452</v>
      </c>
      <c r="I58">
        <f t="shared" si="11"/>
        <v>0.34038629531764736</v>
      </c>
      <c r="J58">
        <f t="shared" si="12"/>
        <v>-1.5979879633200959E-2</v>
      </c>
      <c r="L58">
        <f t="shared" si="13"/>
        <v>0.1744282155439629</v>
      </c>
      <c r="M58" s="2" t="s">
        <v>212</v>
      </c>
    </row>
    <row r="59" spans="1:13">
      <c r="A59" s="2">
        <f>Sheet1!T66/Sheet1!O66</f>
        <v>1.0321039556659661</v>
      </c>
      <c r="B59" s="2">
        <f>Sheet1!U66/Sheet1!P66</f>
        <v>0.86822792116764247</v>
      </c>
      <c r="C59" s="2">
        <f>Sheet1!V66/Sheet1!Q66</f>
        <v>1.6435678749111586</v>
      </c>
      <c r="D59">
        <v>0</v>
      </c>
      <c r="E59">
        <v>0</v>
      </c>
      <c r="F59">
        <v>0</v>
      </c>
      <c r="H59">
        <f t="shared" si="10"/>
        <v>4.5588289337275392E-2</v>
      </c>
      <c r="I59">
        <f t="shared" si="11"/>
        <v>-0.20385427620997493</v>
      </c>
      <c r="J59">
        <f t="shared" si="12"/>
        <v>0.71683103705450424</v>
      </c>
      <c r="L59">
        <f t="shared" si="13"/>
        <v>0.53539590655109415</v>
      </c>
      <c r="M59" s="2" t="s">
        <v>216</v>
      </c>
    </row>
    <row r="60" spans="1:13">
      <c r="A60" s="2">
        <f>Sheet1!T67/Sheet1!O67</f>
        <v>0.95297612949492883</v>
      </c>
      <c r="B60" s="2">
        <f>Sheet1!U67/Sheet1!P67</f>
        <v>0.85103677621283258</v>
      </c>
      <c r="C60" s="2">
        <f>Sheet1!V67/Sheet1!Q67</f>
        <v>0.776236513941432</v>
      </c>
      <c r="D60">
        <v>0</v>
      </c>
      <c r="E60">
        <v>0</v>
      </c>
      <c r="F60">
        <v>0</v>
      </c>
      <c r="H60">
        <f t="shared" si="10"/>
        <v>-6.9488017468401525E-2</v>
      </c>
      <c r="I60">
        <f t="shared" si="11"/>
        <v>-0.2327066178369053</v>
      </c>
      <c r="J60">
        <f t="shared" si="12"/>
        <v>-0.36543179620974009</v>
      </c>
      <c r="L60">
        <f t="shared" si="13"/>
        <v>6.0028002024536731E-2</v>
      </c>
      <c r="M60" s="2" t="s">
        <v>220</v>
      </c>
    </row>
    <row r="61" spans="1:13">
      <c r="A61" s="2">
        <f>Sheet1!T68/Sheet1!O68</f>
        <v>1.186140209508461</v>
      </c>
      <c r="B61" s="2">
        <f>Sheet1!U68/Sheet1!P68</f>
        <v>1.2121515050538709</v>
      </c>
      <c r="C61" s="2">
        <f>Sheet1!V68/Sheet1!Q68</f>
        <v>1.801570484856039</v>
      </c>
      <c r="D61">
        <v>0</v>
      </c>
      <c r="E61">
        <v>0</v>
      </c>
      <c r="F61">
        <v>0</v>
      </c>
      <c r="H61">
        <f t="shared" si="10"/>
        <v>0.24627455592665634</v>
      </c>
      <c r="I61">
        <f t="shared" si="11"/>
        <v>0.27757003043594436</v>
      </c>
      <c r="J61">
        <f t="shared" si="12"/>
        <v>0.84925509703975721</v>
      </c>
      <c r="L61">
        <f t="shared" si="13"/>
        <v>7.9781455180866559E-2</v>
      </c>
      <c r="M61" s="2" t="s">
        <v>224</v>
      </c>
    </row>
    <row r="62" spans="1:13">
      <c r="A62" s="2">
        <f>Sheet1!T69/Sheet1!O69</f>
        <v>1.2661878102883704</v>
      </c>
      <c r="B62" s="2">
        <f>Sheet1!U69/Sheet1!P69</f>
        <v>0.85143411557819415</v>
      </c>
      <c r="C62" s="2">
        <f>Sheet1!V69/Sheet1!Q69</f>
        <v>1.2928183053919347</v>
      </c>
      <c r="D62">
        <v>0</v>
      </c>
      <c r="E62">
        <v>0</v>
      </c>
      <c r="F62">
        <v>0</v>
      </c>
      <c r="H62">
        <f t="shared" si="10"/>
        <v>0.34049141177715275</v>
      </c>
      <c r="I62">
        <f t="shared" si="11"/>
        <v>-0.23203319716918119</v>
      </c>
      <c r="J62">
        <f t="shared" si="12"/>
        <v>0.37051953088736833</v>
      </c>
      <c r="L62">
        <f t="shared" si="13"/>
        <v>0.46110583614791761</v>
      </c>
      <c r="M62" s="2" t="s">
        <v>228</v>
      </c>
    </row>
    <row r="63" spans="1:13">
      <c r="A63" s="2">
        <f>Sheet1!T70/Sheet1!O70</f>
        <v>0.80790758604263424</v>
      </c>
      <c r="B63" s="2">
        <f>Sheet1!U70/Sheet1!P70</f>
        <v>1.0646888042097622</v>
      </c>
      <c r="C63" s="2">
        <f>Sheet1!V70/Sheet1!Q70</f>
        <v>0.70043057050592028</v>
      </c>
      <c r="D63">
        <v>0</v>
      </c>
      <c r="E63">
        <v>0</v>
      </c>
      <c r="F63">
        <v>0</v>
      </c>
      <c r="H63">
        <f t="shared" si="10"/>
        <v>-0.307737817730872</v>
      </c>
      <c r="I63">
        <f t="shared" si="11"/>
        <v>9.0431809578026809E-2</v>
      </c>
      <c r="J63">
        <f t="shared" si="12"/>
        <v>-0.51368604287658526</v>
      </c>
      <c r="L63">
        <f t="shared" si="13"/>
        <v>0.2413470521515034</v>
      </c>
      <c r="M63" s="2" t="s">
        <v>231</v>
      </c>
    </row>
    <row r="64" spans="1:13">
      <c r="A64" s="2">
        <f>Sheet1!T71/Sheet1!O71</f>
        <v>1.1430749478414381</v>
      </c>
      <c r="B64" s="2">
        <f>Sheet1!U71/Sheet1!P71</f>
        <v>1.5522362136343901</v>
      </c>
      <c r="C64" s="2">
        <f>Sheet1!V71/Sheet1!Q71</f>
        <v>1.0086659403783302</v>
      </c>
      <c r="D64">
        <v>0</v>
      </c>
      <c r="E64">
        <v>0</v>
      </c>
      <c r="F64">
        <v>0</v>
      </c>
      <c r="H64">
        <f t="shared" si="10"/>
        <v>0.1929199996454099</v>
      </c>
      <c r="I64">
        <f t="shared" si="11"/>
        <v>0.63434811829047855</v>
      </c>
      <c r="J64">
        <f t="shared" si="12"/>
        <v>1.2448448023554954E-2</v>
      </c>
      <c r="L64">
        <f t="shared" si="13"/>
        <v>0.20427552117610509</v>
      </c>
      <c r="M64" s="2" t="s">
        <v>234</v>
      </c>
    </row>
    <row r="65" spans="1:13">
      <c r="A65" s="2">
        <f>Sheet1!T72/Sheet1!O72</f>
        <v>0.99446622089001624</v>
      </c>
      <c r="B65" s="2">
        <f>Sheet1!U72/Sheet1!P72</f>
        <v>1.4962878355225586</v>
      </c>
      <c r="C65" s="2">
        <f>Sheet1!V72/Sheet1!Q72</f>
        <v>1.0467755803955288</v>
      </c>
      <c r="D65">
        <v>0</v>
      </c>
      <c r="E65">
        <v>0</v>
      </c>
      <c r="F65">
        <v>0</v>
      </c>
      <c r="H65">
        <f t="shared" si="10"/>
        <v>-8.0057271286023725E-3</v>
      </c>
      <c r="I65">
        <f t="shared" si="11"/>
        <v>0.58138772799125493</v>
      </c>
      <c r="J65">
        <f t="shared" si="12"/>
        <v>6.595217411723435E-2</v>
      </c>
      <c r="L65">
        <f t="shared" si="13"/>
        <v>0.31435270564863882</v>
      </c>
      <c r="M65" s="2" t="s">
        <v>238</v>
      </c>
    </row>
    <row r="66" spans="1:13">
      <c r="A66" s="2">
        <f>Sheet1!T73/Sheet1!O73</f>
        <v>1.153515834675255</v>
      </c>
      <c r="B66" s="2">
        <f>Sheet1!U73/Sheet1!P73</f>
        <v>1.0479846449136276</v>
      </c>
      <c r="C66" s="2">
        <f>Sheet1!V73/Sheet1!Q73</f>
        <v>0.77901380670611442</v>
      </c>
      <c r="D66">
        <v>0</v>
      </c>
      <c r="E66">
        <v>0</v>
      </c>
      <c r="F66">
        <v>0</v>
      </c>
      <c r="H66">
        <f t="shared" si="10"/>
        <v>0.20603780848614592</v>
      </c>
      <c r="I66">
        <f t="shared" si="11"/>
        <v>6.7617578641344225E-2</v>
      </c>
      <c r="J66">
        <f t="shared" si="12"/>
        <v>-0.36027919703696848</v>
      </c>
      <c r="L66">
        <f t="shared" si="13"/>
        <v>0.87370383040797683</v>
      </c>
      <c r="M66" s="2" t="s">
        <v>242</v>
      </c>
    </row>
    <row r="67" spans="1:13">
      <c r="A67" s="2">
        <f>Sheet1!T74/Sheet1!O74</f>
        <v>1.0864208714557477</v>
      </c>
      <c r="B67" s="2">
        <f>Sheet1!U74/Sheet1!P74</f>
        <v>0.99282436378806849</v>
      </c>
      <c r="C67" s="2">
        <f>Sheet1!V74/Sheet1!Q74</f>
        <v>1.0318396226415094</v>
      </c>
      <c r="D67">
        <v>0</v>
      </c>
      <c r="E67">
        <v>0</v>
      </c>
      <c r="F67">
        <v>0</v>
      </c>
      <c r="H67">
        <f t="shared" si="10"/>
        <v>0.1195831008739144</v>
      </c>
      <c r="I67">
        <f t="shared" si="11"/>
        <v>-1.0389575425400428E-2</v>
      </c>
      <c r="J67">
        <f t="shared" si="12"/>
        <v>4.5218752156491938E-2</v>
      </c>
      <c r="L67">
        <f t="shared" si="13"/>
        <v>0.24338654702145279</v>
      </c>
      <c r="M67" s="2" t="s">
        <v>245</v>
      </c>
    </row>
    <row r="68" spans="1:13">
      <c r="A68" s="2">
        <f>Sheet1!T75/Sheet1!O75</f>
        <v>1.0758475387856732</v>
      </c>
      <c r="B68" s="2">
        <f>Sheet1!U75/Sheet1!P75</f>
        <v>0.81266741553616173</v>
      </c>
      <c r="C68" s="2">
        <f>Sheet1!V75/Sheet1!Q75</f>
        <v>0.939370850114292</v>
      </c>
      <c r="D68">
        <v>0</v>
      </c>
      <c r="E68">
        <v>0</v>
      </c>
      <c r="F68">
        <v>0</v>
      </c>
      <c r="H68">
        <f t="shared" si="10"/>
        <v>0.10547364423068249</v>
      </c>
      <c r="I68">
        <f t="shared" si="11"/>
        <v>-0.2992630453252022</v>
      </c>
      <c r="J68">
        <f t="shared" si="12"/>
        <v>-9.0233269279789974E-2</v>
      </c>
      <c r="L68">
        <f t="shared" si="13"/>
        <v>0.46329173111898941</v>
      </c>
      <c r="M68" s="2" t="s">
        <v>248</v>
      </c>
    </row>
    <row r="69" spans="1:13">
      <c r="A69" s="2">
        <f>Sheet1!T76/Sheet1!O76</f>
        <v>0.86070572859943362</v>
      </c>
      <c r="B69" s="2">
        <f>Sheet1!U76/Sheet1!P76</f>
        <v>0.95024019502401946</v>
      </c>
      <c r="C69" s="2">
        <f>Sheet1!V76/Sheet1!Q76</f>
        <v>0.88198383009532999</v>
      </c>
      <c r="D69">
        <v>0</v>
      </c>
      <c r="E69">
        <v>0</v>
      </c>
      <c r="F69">
        <v>0</v>
      </c>
      <c r="H69">
        <f t="shared" si="10"/>
        <v>-0.21640802388176122</v>
      </c>
      <c r="I69">
        <f t="shared" si="11"/>
        <v>-7.3635861054478641E-2</v>
      </c>
      <c r="J69">
        <f t="shared" si="12"/>
        <v>-0.18117588860017037</v>
      </c>
      <c r="L69">
        <f t="shared" si="13"/>
        <v>2.1619848950696928E-2</v>
      </c>
      <c r="M69" s="2" t="s">
        <v>252</v>
      </c>
    </row>
    <row r="70" spans="1:13">
      <c r="A70" s="2">
        <f>Sheet1!T77/Sheet1!O77</f>
        <v>1.0340190667335674</v>
      </c>
      <c r="B70" s="2">
        <f>Sheet1!U77/Sheet1!P77</f>
        <v>1.2802697783963173</v>
      </c>
      <c r="C70" s="2">
        <f>Sheet1!V77/Sheet1!Q77</f>
        <v>1.0297776395583891</v>
      </c>
      <c r="D70">
        <v>0</v>
      </c>
      <c r="E70">
        <v>0</v>
      </c>
      <c r="F70">
        <v>0</v>
      </c>
      <c r="H70">
        <f t="shared" si="10"/>
        <v>4.8262788388196448E-2</v>
      </c>
      <c r="I70">
        <f t="shared" si="11"/>
        <v>0.35644784690080894</v>
      </c>
      <c r="J70">
        <f t="shared" si="12"/>
        <v>4.2332849118216949E-2</v>
      </c>
      <c r="L70">
        <f t="shared" si="13"/>
        <v>0.22419985552210861</v>
      </c>
      <c r="M70" s="2" t="s">
        <v>255</v>
      </c>
    </row>
    <row r="71" spans="1:13">
      <c r="A71" s="2">
        <f>Sheet1!T78/Sheet1!O78</f>
        <v>0.84759036144578304</v>
      </c>
      <c r="B71" s="2">
        <f>Sheet1!U78/Sheet1!P78</f>
        <v>1.7828961869076481</v>
      </c>
      <c r="C71" s="2">
        <f>Sheet1!V78/Sheet1!Q78</f>
        <v>0.81695326374149957</v>
      </c>
      <c r="D71">
        <v>0</v>
      </c>
      <c r="E71">
        <v>0</v>
      </c>
      <c r="F71">
        <v>0</v>
      </c>
      <c r="H71">
        <f t="shared" si="10"/>
        <v>-0.23856091299775453</v>
      </c>
      <c r="I71">
        <f t="shared" si="11"/>
        <v>0.83422270128383058</v>
      </c>
      <c r="J71">
        <f t="shared" si="12"/>
        <v>-0.29167454784686808</v>
      </c>
      <c r="L71">
        <f t="shared" si="13"/>
        <v>0.79602318221992996</v>
      </c>
      <c r="M71" s="2" t="s">
        <v>259</v>
      </c>
    </row>
    <row r="72" spans="1:13">
      <c r="A72" s="2">
        <f>Sheet1!T79/Sheet1!O79</f>
        <v>1.0306652806652807</v>
      </c>
      <c r="B72" s="2">
        <f>Sheet1!U79/Sheet1!P79</f>
        <v>1.074861760952786</v>
      </c>
      <c r="C72" s="2">
        <f>Sheet1!V79/Sheet1!Q79</f>
        <v>1.343701541548846</v>
      </c>
      <c r="D72">
        <v>0</v>
      </c>
      <c r="E72">
        <v>0</v>
      </c>
      <c r="F72">
        <v>0</v>
      </c>
      <c r="H72">
        <f t="shared" si="10"/>
        <v>4.3575878458806019E-2</v>
      </c>
      <c r="I72">
        <f t="shared" si="11"/>
        <v>0.10415112529175362</v>
      </c>
      <c r="J72">
        <f t="shared" si="12"/>
        <v>0.42621272714655267</v>
      </c>
      <c r="L72">
        <f t="shared" si="13"/>
        <v>0.18244082851967303</v>
      </c>
      <c r="M72" s="2" t="s">
        <v>262</v>
      </c>
    </row>
    <row r="73" spans="1:13">
      <c r="A73" s="2">
        <f>Sheet1!T80/Sheet1!O80</f>
        <v>1.0600593742863667</v>
      </c>
      <c r="B73" s="2">
        <f>Sheet1!U80/Sheet1!P80</f>
        <v>2.0177777777777779</v>
      </c>
      <c r="C73" s="2">
        <f>Sheet1!V80/Sheet1!Q80</f>
        <v>1.2923023174566204</v>
      </c>
      <c r="D73">
        <v>0</v>
      </c>
      <c r="E73">
        <v>0</v>
      </c>
      <c r="F73">
        <v>0</v>
      </c>
      <c r="H73">
        <f t="shared" si="10"/>
        <v>8.4145072891831235E-2</v>
      </c>
      <c r="I73">
        <f t="shared" si="11"/>
        <v>1.0127672960738781</v>
      </c>
      <c r="J73">
        <f t="shared" si="12"/>
        <v>0.36994360940908777</v>
      </c>
      <c r="L73">
        <f t="shared" si="13"/>
        <v>0.14957435968969432</v>
      </c>
      <c r="M73" s="2"/>
    </row>
    <row r="74" spans="1:13">
      <c r="A74" s="2">
        <f>Sheet1!T81/Sheet1!O81</f>
        <v>0.99913726993865037</v>
      </c>
      <c r="B74" s="2">
        <f>Sheet1!U81/Sheet1!P81</f>
        <v>1.2628501827040195</v>
      </c>
      <c r="C74" s="2">
        <f>Sheet1!V81/Sheet1!Q81</f>
        <v>1.0081625410345134</v>
      </c>
      <c r="D74">
        <v>0</v>
      </c>
      <c r="E74">
        <v>0</v>
      </c>
      <c r="F74">
        <v>0</v>
      </c>
      <c r="H74">
        <f t="shared" si="10"/>
        <v>-1.2451935913734696E-3</v>
      </c>
      <c r="I74">
        <f t="shared" si="11"/>
        <v>0.33668349621945759</v>
      </c>
      <c r="J74">
        <f t="shared" si="12"/>
        <v>1.17282561394297E-2</v>
      </c>
      <c r="L74">
        <f t="shared" si="13"/>
        <v>0.35425857436535174</v>
      </c>
      <c r="M74" s="2" t="s">
        <v>268</v>
      </c>
    </row>
    <row r="75" spans="1:13">
      <c r="A75" s="2">
        <f>Sheet1!T82/Sheet1!O82</f>
        <v>1.1074543360210631</v>
      </c>
      <c r="B75" s="2">
        <f>Sheet1!U82/Sheet1!P82</f>
        <v>2.3743594609982916</v>
      </c>
      <c r="C75" s="2">
        <f>Sheet1!V82/Sheet1!Q82</f>
        <v>0.70880898375041834</v>
      </c>
      <c r="D75">
        <v>0</v>
      </c>
      <c r="E75">
        <v>0</v>
      </c>
      <c r="F75">
        <v>0</v>
      </c>
      <c r="H75">
        <f t="shared" si="10"/>
        <v>0.14724721295261994</v>
      </c>
      <c r="I75">
        <f t="shared" si="11"/>
        <v>1.2475383651997214</v>
      </c>
      <c r="J75">
        <f t="shared" si="12"/>
        <v>-0.4965312055400839</v>
      </c>
      <c r="L75">
        <f t="shared" si="13"/>
        <v>0.58810673225457055</v>
      </c>
      <c r="M75" s="2" t="s">
        <v>271</v>
      </c>
    </row>
    <row r="76" spans="1:13">
      <c r="A76" s="2">
        <f>Sheet1!T83/Sheet1!O83</f>
        <v>1.100544121126094</v>
      </c>
      <c r="B76" s="2">
        <f>Sheet1!U83/Sheet1!P83</f>
        <v>0.82963188317614855</v>
      </c>
      <c r="C76" s="2">
        <f>Sheet1!V83/Sheet1!Q83</f>
        <v>1.0667872212176011</v>
      </c>
      <c r="D76">
        <v>0</v>
      </c>
      <c r="E76">
        <v>0</v>
      </c>
      <c r="F76">
        <v>0</v>
      </c>
      <c r="H76">
        <f t="shared" si="10"/>
        <v>0.13821698444242542</v>
      </c>
      <c r="I76">
        <f t="shared" si="11"/>
        <v>-0.26945675616504672</v>
      </c>
      <c r="J76">
        <f t="shared" si="12"/>
        <v>9.3272448415036374E-2</v>
      </c>
      <c r="L76">
        <f t="shared" si="13"/>
        <v>0.92659787792603443</v>
      </c>
      <c r="M76" s="2" t="s">
        <v>274</v>
      </c>
    </row>
    <row r="77" spans="1:13">
      <c r="A77" s="2">
        <f>Sheet1!T84/Sheet1!O84</f>
        <v>1.1407253886010362</v>
      </c>
      <c r="B77" s="2">
        <f>Sheet1!U84/Sheet1!P84</f>
        <v>0.99531188956895422</v>
      </c>
      <c r="C77" s="2">
        <f>Sheet1!V84/Sheet1!Q84</f>
        <v>0.91870086884567648</v>
      </c>
      <c r="D77">
        <v>0</v>
      </c>
      <c r="E77">
        <v>0</v>
      </c>
      <c r="F77">
        <v>0</v>
      </c>
      <c r="H77">
        <f t="shared" si="10"/>
        <v>0.18995152765929277</v>
      </c>
      <c r="I77">
        <f t="shared" si="11"/>
        <v>-6.7794174447386897E-3</v>
      </c>
      <c r="J77">
        <f t="shared" si="12"/>
        <v>-0.12233290179846984</v>
      </c>
      <c r="L77">
        <f t="shared" si="13"/>
        <v>0.83484796780530379</v>
      </c>
      <c r="M77" s="2" t="s">
        <v>277</v>
      </c>
    </row>
    <row r="78" spans="1:13">
      <c r="A78" s="2">
        <f>Sheet1!T85/Sheet1!O85</f>
        <v>2.7655440414507768</v>
      </c>
      <c r="B78" s="2">
        <f>Sheet1!U85/Sheet1!P85</f>
        <v>1.2159003831417625</v>
      </c>
      <c r="C78" s="2">
        <f>Sheet1!V85/Sheet1!Q85</f>
        <v>0.72755932790576827</v>
      </c>
      <c r="D78">
        <v>0</v>
      </c>
      <c r="E78">
        <v>0</v>
      </c>
      <c r="F78">
        <v>0</v>
      </c>
      <c r="H78">
        <f t="shared" si="10"/>
        <v>1.4675633172397722</v>
      </c>
      <c r="I78">
        <f t="shared" si="11"/>
        <v>0.28202503582553295</v>
      </c>
      <c r="J78">
        <f t="shared" si="12"/>
        <v>-0.45886319932610475</v>
      </c>
      <c r="L78">
        <f t="shared" si="13"/>
        <v>0.48591065533141209</v>
      </c>
      <c r="M78" s="2" t="s">
        <v>280</v>
      </c>
    </row>
    <row r="79" spans="1:13">
      <c r="A79" s="2">
        <f>Sheet1!T86/Sheet1!O86</f>
        <v>1.0491652754590985</v>
      </c>
      <c r="B79" s="2">
        <f>Sheet1!U86/Sheet1!P86</f>
        <v>1.3048213999679641</v>
      </c>
      <c r="C79" s="2">
        <f>Sheet1!V86/Sheet1!Q86</f>
        <v>0.67180331139038507</v>
      </c>
      <c r="D79">
        <v>0</v>
      </c>
      <c r="E79">
        <v>0</v>
      </c>
      <c r="F79">
        <v>0</v>
      </c>
      <c r="H79">
        <f t="shared" si="10"/>
        <v>6.924196419096082E-2</v>
      </c>
      <c r="I79">
        <f t="shared" si="11"/>
        <v>0.38385234854692396</v>
      </c>
      <c r="J79">
        <f t="shared" si="12"/>
        <v>-0.57388918809924239</v>
      </c>
      <c r="L79">
        <f t="shared" si="13"/>
        <v>0.89330688279249748</v>
      </c>
      <c r="M79" s="2" t="s">
        <v>283</v>
      </c>
    </row>
    <row r="80" spans="1:13">
      <c r="A80" s="2">
        <f>Sheet1!T87/Sheet1!O87</f>
        <v>0.94595634195595724</v>
      </c>
      <c r="B80" s="2">
        <f>Sheet1!U87/Sheet1!P87</f>
        <v>1.153997434801197</v>
      </c>
      <c r="C80" s="2">
        <f>Sheet1!V87/Sheet1!Q87</f>
        <v>1.3845613048368952</v>
      </c>
      <c r="D80">
        <v>0</v>
      </c>
      <c r="E80">
        <v>0</v>
      </c>
      <c r="F80">
        <v>0</v>
      </c>
      <c r="H80">
        <f t="shared" si="10"/>
        <v>-8.0154493454900541E-2</v>
      </c>
      <c r="I80">
        <f t="shared" si="11"/>
        <v>0.20664001704777568</v>
      </c>
      <c r="J80">
        <f t="shared" si="12"/>
        <v>0.46942893396927177</v>
      </c>
      <c r="L80">
        <f t="shared" si="13"/>
        <v>0.27889872257094983</v>
      </c>
      <c r="M80" s="2" t="s">
        <v>286</v>
      </c>
    </row>
    <row r="81" spans="1:13">
      <c r="A81" s="2">
        <f>Sheet1!T88/Sheet1!O88</f>
        <v>1.0862164321268359</v>
      </c>
      <c r="B81" s="2">
        <f>Sheet1!U88/Sheet1!P88</f>
        <v>0.94631262719255738</v>
      </c>
      <c r="C81" s="2">
        <f>Sheet1!V88/Sheet1!Q88</f>
        <v>1.3281949058693245</v>
      </c>
      <c r="D81">
        <v>0</v>
      </c>
      <c r="E81">
        <v>0</v>
      </c>
      <c r="F81">
        <v>0</v>
      </c>
      <c r="H81">
        <f t="shared" si="10"/>
        <v>0.11931159342408108</v>
      </c>
      <c r="I81">
        <f t="shared" si="11"/>
        <v>-7.9611218731867522E-2</v>
      </c>
      <c r="J81">
        <f t="shared" si="12"/>
        <v>0.40946687040360402</v>
      </c>
      <c r="L81">
        <f t="shared" si="13"/>
        <v>0.35118629974528554</v>
      </c>
      <c r="M81" s="2" t="s">
        <v>290</v>
      </c>
    </row>
    <row r="82" spans="1:13">
      <c r="A82" s="2">
        <f>Sheet1!T89/Sheet1!O89</f>
        <v>1.2148991412023167</v>
      </c>
      <c r="B82" s="2">
        <f>Sheet1!U89/Sheet1!P89</f>
        <v>1.6317954419121734</v>
      </c>
      <c r="C82" s="2">
        <f>Sheet1!V89/Sheet1!Q89</f>
        <v>0.94044485390892341</v>
      </c>
      <c r="D82">
        <v>0</v>
      </c>
      <c r="E82">
        <v>0</v>
      </c>
      <c r="F82">
        <v>0</v>
      </c>
      <c r="H82">
        <f t="shared" si="10"/>
        <v>0.28083654878824932</v>
      </c>
      <c r="I82">
        <f t="shared" si="11"/>
        <v>0.7064602157434956</v>
      </c>
      <c r="J82">
        <f t="shared" si="12"/>
        <v>-8.858474584880921E-2</v>
      </c>
      <c r="L82">
        <f t="shared" si="13"/>
        <v>0.26215636557407485</v>
      </c>
      <c r="M82" s="2" t="s">
        <v>294</v>
      </c>
    </row>
    <row r="83" spans="1:13">
      <c r="A83" s="2">
        <f>Sheet1!T90/Sheet1!O90</f>
        <v>1.0739392778469494</v>
      </c>
      <c r="B83" s="2">
        <f>Sheet1!U90/Sheet1!P90</f>
        <v>0.74436017113963437</v>
      </c>
      <c r="C83" s="2">
        <f>Sheet1!V90/Sheet1!Q90</f>
        <v>0.52317360565593085</v>
      </c>
      <c r="D83">
        <v>0</v>
      </c>
      <c r="E83">
        <v>0</v>
      </c>
      <c r="F83">
        <v>0</v>
      </c>
      <c r="H83">
        <f t="shared" si="10"/>
        <v>0.10291242346704051</v>
      </c>
      <c r="I83">
        <f t="shared" si="11"/>
        <v>-0.42592723244650582</v>
      </c>
      <c r="J83">
        <f t="shared" si="12"/>
        <v>-0.93463833683009589</v>
      </c>
      <c r="L83">
        <f t="shared" si="13"/>
        <v>0.23422052607587948</v>
      </c>
      <c r="M83" s="2" t="s">
        <v>298</v>
      </c>
    </row>
    <row r="84" spans="1:13">
      <c r="A84" s="2">
        <f>Sheet1!T91/Sheet1!O91</f>
        <v>1.1023176936122103</v>
      </c>
      <c r="B84" s="2">
        <f>Sheet1!U91/Sheet1!P91</f>
        <v>0.70492359932088289</v>
      </c>
      <c r="C84" s="2">
        <f>Sheet1!V91/Sheet1!Q91</f>
        <v>1.2295824094604582</v>
      </c>
      <c r="D84">
        <v>0</v>
      </c>
      <c r="E84">
        <v>0</v>
      </c>
      <c r="F84">
        <v>0</v>
      </c>
      <c r="H84">
        <f t="shared" si="10"/>
        <v>0.14054007594651471</v>
      </c>
      <c r="I84">
        <f t="shared" si="11"/>
        <v>-0.50446119035994219</v>
      </c>
      <c r="J84">
        <f t="shared" si="12"/>
        <v>0.2981684309369535</v>
      </c>
      <c r="L84">
        <f t="shared" si="13"/>
        <v>0.93315987660304756</v>
      </c>
      <c r="M84" s="2" t="s">
        <v>302</v>
      </c>
    </row>
    <row r="85" spans="1:13">
      <c r="A85" s="2">
        <f>Sheet1!T92/Sheet1!O92</f>
        <v>1.2601533655211585</v>
      </c>
      <c r="B85" s="2">
        <f>Sheet1!U92/Sheet1!P92</f>
        <v>0.99982829670329676</v>
      </c>
      <c r="C85" s="2">
        <f>Sheet1!V92/Sheet1!Q92</f>
        <v>1.9094362558881628</v>
      </c>
      <c r="D85">
        <v>0</v>
      </c>
      <c r="E85">
        <v>0</v>
      </c>
      <c r="F85">
        <v>0</v>
      </c>
      <c r="H85">
        <f t="shared" si="10"/>
        <v>0.33359932595709241</v>
      </c>
      <c r="I85">
        <f t="shared" si="11"/>
        <v>-2.4773676387628821E-4</v>
      </c>
      <c r="J85">
        <f t="shared" si="12"/>
        <v>0.93314675821700965</v>
      </c>
      <c r="L85">
        <f t="shared" si="13"/>
        <v>0.19699243396280955</v>
      </c>
      <c r="M85" s="2" t="s">
        <v>306</v>
      </c>
    </row>
    <row r="86" spans="1:13">
      <c r="A86" s="2">
        <f>Sheet1!T93/Sheet1!O93</f>
        <v>0.93378378378378368</v>
      </c>
      <c r="B86" s="2">
        <f>Sheet1!U93/Sheet1!P93</f>
        <v>1.5477130977130977</v>
      </c>
      <c r="C86" s="2">
        <f>Sheet1!V93/Sheet1!Q93</f>
        <v>1.1270448675021525</v>
      </c>
      <c r="D86">
        <v>0</v>
      </c>
      <c r="E86">
        <v>0</v>
      </c>
      <c r="F86">
        <v>0</v>
      </c>
      <c r="H86">
        <f t="shared" si="10"/>
        <v>-9.8839560128053755E-2</v>
      </c>
      <c r="I86">
        <f t="shared" si="11"/>
        <v>0.63013806136087214</v>
      </c>
      <c r="J86">
        <f t="shared" si="12"/>
        <v>0.17254495014579216</v>
      </c>
      <c r="L86">
        <f t="shared" si="13"/>
        <v>0.33193957351792169</v>
      </c>
      <c r="M86" s="2" t="s">
        <v>310</v>
      </c>
    </row>
    <row r="87" spans="1:13">
      <c r="A87" s="2">
        <f>Sheet1!T94/Sheet1!O94</f>
        <v>1.1242168674698796</v>
      </c>
      <c r="B87" s="2">
        <f>Sheet1!U94/Sheet1!P94</f>
        <v>0.78388443742241276</v>
      </c>
      <c r="C87" s="2">
        <f>Sheet1!V94/Sheet1!Q94</f>
        <v>1.3399370702715301</v>
      </c>
      <c r="D87">
        <v>0</v>
      </c>
      <c r="E87">
        <v>0</v>
      </c>
      <c r="F87">
        <v>0</v>
      </c>
      <c r="H87">
        <f t="shared" si="10"/>
        <v>0.16892036602492788</v>
      </c>
      <c r="I87">
        <f t="shared" si="11"/>
        <v>-0.35128711126918472</v>
      </c>
      <c r="J87">
        <f t="shared" si="12"/>
        <v>0.4221652465494064</v>
      </c>
      <c r="L87">
        <f t="shared" si="13"/>
        <v>0.7432285103404237</v>
      </c>
      <c r="M87" s="2" t="s">
        <v>314</v>
      </c>
    </row>
    <row r="88" spans="1:13">
      <c r="A88" s="2">
        <f>Sheet1!T95/Sheet1!O95</f>
        <v>1.171043679412165</v>
      </c>
      <c r="B88" s="2">
        <f>Sheet1!U95/Sheet1!P95</f>
        <v>1.026164120391547</v>
      </c>
      <c r="C88" s="2">
        <f>Sheet1!V95/Sheet1!Q95</f>
        <v>1.0968143182917558</v>
      </c>
      <c r="D88">
        <v>0</v>
      </c>
      <c r="E88">
        <v>0</v>
      </c>
      <c r="F88">
        <v>0</v>
      </c>
      <c r="H88">
        <f t="shared" si="10"/>
        <v>0.22779488873073267</v>
      </c>
      <c r="I88">
        <f t="shared" si="11"/>
        <v>3.7261488001038394E-2</v>
      </c>
      <c r="J88">
        <f t="shared" si="12"/>
        <v>0.13331930992204238</v>
      </c>
      <c r="L88">
        <f t="shared" si="13"/>
        <v>7.3215423773869553E-2</v>
      </c>
      <c r="M88" s="2" t="s">
        <v>318</v>
      </c>
    </row>
    <row r="89" spans="1:13">
      <c r="A89" s="2">
        <f>Sheet1!T96/Sheet1!O96</f>
        <v>1.0989748596534048</v>
      </c>
      <c r="B89" s="2">
        <f>Sheet1!U96/Sheet1!P96</f>
        <v>0.73523470954189218</v>
      </c>
      <c r="C89" s="2">
        <f>Sheet1!V96/Sheet1!Q96</f>
        <v>1.0318186892932901</v>
      </c>
      <c r="D89">
        <v>0</v>
      </c>
      <c r="E89">
        <v>0</v>
      </c>
      <c r="F89">
        <v>0</v>
      </c>
      <c r="H89">
        <f t="shared" si="10"/>
        <v>0.13615838331333716</v>
      </c>
      <c r="I89">
        <f t="shared" si="11"/>
        <v>-0.44372321876375559</v>
      </c>
      <c r="J89">
        <f t="shared" si="12"/>
        <v>4.5189483321150796E-2</v>
      </c>
      <c r="L89">
        <f t="shared" si="13"/>
        <v>0.65256913794191096</v>
      </c>
      <c r="M89" s="2" t="s">
        <v>321</v>
      </c>
    </row>
    <row r="90" spans="1:13">
      <c r="A90" s="2">
        <f>Sheet1!T97/Sheet1!O97</f>
        <v>0.92961719274680998</v>
      </c>
      <c r="B90" s="2">
        <f>Sheet1!U97/Sheet1!P97</f>
        <v>0.85471613768439869</v>
      </c>
      <c r="C90" s="2">
        <f>Sheet1!V97/Sheet1!Q97</f>
        <v>1.0324531516183986</v>
      </c>
      <c r="D90">
        <v>0</v>
      </c>
      <c r="E90">
        <v>0</v>
      </c>
      <c r="F90">
        <v>0</v>
      </c>
      <c r="H90">
        <f t="shared" si="10"/>
        <v>-0.10529134406532328</v>
      </c>
      <c r="I90">
        <f t="shared" si="11"/>
        <v>-0.22648273307837036</v>
      </c>
      <c r="J90">
        <f t="shared" si="12"/>
        <v>4.6076319696812869E-2</v>
      </c>
      <c r="L90">
        <f t="shared" si="13"/>
        <v>0.29361724404184747</v>
      </c>
      <c r="M90" s="2" t="s">
        <v>324</v>
      </c>
    </row>
    <row r="91" spans="1:13">
      <c r="A91" s="2">
        <f>Sheet1!T98/Sheet1!O98</f>
        <v>1.8746169220519655</v>
      </c>
      <c r="B91" s="2">
        <f>Sheet1!U98/Sheet1!P98</f>
        <v>1.0246971546624095</v>
      </c>
      <c r="C91" s="2">
        <f>Sheet1!V98/Sheet1!Q98</f>
        <v>1.5768752121280687</v>
      </c>
      <c r="D91">
        <v>0</v>
      </c>
      <c r="E91">
        <v>0</v>
      </c>
      <c r="F91">
        <v>0</v>
      </c>
      <c r="H91">
        <f t="shared" si="10"/>
        <v>0.90659581101088371</v>
      </c>
      <c r="I91">
        <f t="shared" si="11"/>
        <v>3.519758970692307E-2</v>
      </c>
      <c r="J91">
        <f t="shared" si="12"/>
        <v>0.65706849527916089</v>
      </c>
      <c r="L91">
        <f t="shared" si="13"/>
        <v>0.10882207818495543</v>
      </c>
      <c r="M91" s="2" t="s">
        <v>327</v>
      </c>
    </row>
    <row r="92" spans="1:13">
      <c r="A92" s="2">
        <f>Sheet1!T99/Sheet1!O99</f>
        <v>1.1023273956572617</v>
      </c>
      <c r="B92" s="2">
        <f>Sheet1!U99/Sheet1!P99</f>
        <v>0.74441452587147938</v>
      </c>
      <c r="C92" s="2">
        <f>Sheet1!V99/Sheet1!Q99</f>
        <v>1.1457822461991172</v>
      </c>
      <c r="D92">
        <v>0</v>
      </c>
      <c r="E92">
        <v>0</v>
      </c>
      <c r="F92">
        <v>0</v>
      </c>
      <c r="H92">
        <f t="shared" si="10"/>
        <v>0.14055277376563333</v>
      </c>
      <c r="I92">
        <f t="shared" si="11"/>
        <v>-0.42582188769249579</v>
      </c>
      <c r="J92">
        <f t="shared" si="12"/>
        <v>0.19633288861592382</v>
      </c>
      <c r="L92">
        <f t="shared" si="13"/>
        <v>0.88864140419431126</v>
      </c>
      <c r="M92" s="2" t="s">
        <v>331</v>
      </c>
    </row>
    <row r="93" spans="1:13">
      <c r="A93" s="2">
        <f>Sheet1!T100/Sheet1!O100</f>
        <v>1.2425501602754363</v>
      </c>
      <c r="B93" s="2">
        <f>Sheet1!U100/Sheet1!P100</f>
        <v>0.84024284475281874</v>
      </c>
      <c r="C93" s="2">
        <f>Sheet1!V100/Sheet1!Q100</f>
        <v>0.90799228191327308</v>
      </c>
      <c r="D93">
        <v>0</v>
      </c>
      <c r="E93">
        <v>0</v>
      </c>
      <c r="F93">
        <v>0</v>
      </c>
      <c r="H93">
        <f t="shared" si="10"/>
        <v>0.31330409284988547</v>
      </c>
      <c r="I93">
        <f t="shared" si="11"/>
        <v>-0.25112174284480548</v>
      </c>
      <c r="J93">
        <f t="shared" si="12"/>
        <v>-0.13924806046893634</v>
      </c>
      <c r="L93">
        <f t="shared" si="13"/>
        <v>0.88885271558943701</v>
      </c>
      <c r="M93" s="2"/>
    </row>
    <row r="94" spans="1:13">
      <c r="A94" s="2">
        <f>Sheet1!T101/Sheet1!O101</f>
        <v>1.1092916627678489</v>
      </c>
      <c r="B94" s="2">
        <f>Sheet1!U101/Sheet1!P101</f>
        <v>0.73983202793243363</v>
      </c>
      <c r="C94" s="2">
        <f>Sheet1!V101/Sheet1!Q101</f>
        <v>1.3167691809647135</v>
      </c>
      <c r="D94">
        <v>0</v>
      </c>
      <c r="E94">
        <v>0</v>
      </c>
      <c r="F94">
        <v>0</v>
      </c>
      <c r="H94">
        <f t="shared" si="10"/>
        <v>0.14963873890509038</v>
      </c>
      <c r="I94">
        <f t="shared" si="11"/>
        <v>-0.43473033762751129</v>
      </c>
      <c r="J94">
        <f t="shared" si="12"/>
        <v>0.39700247493225244</v>
      </c>
      <c r="L94">
        <f t="shared" si="13"/>
        <v>0.88707599783463498</v>
      </c>
      <c r="M94" s="2" t="s">
        <v>338</v>
      </c>
    </row>
    <row r="95" spans="1:13">
      <c r="A95" s="2">
        <f>Sheet1!T102/Sheet1!O102</f>
        <v>0.88850560551928048</v>
      </c>
      <c r="B95" s="2">
        <f>Sheet1!U102/Sheet1!P102</f>
        <v>0.92405996559351189</v>
      </c>
      <c r="C95" s="2">
        <f>Sheet1!V102/Sheet1!Q102</f>
        <v>0.50672764631802214</v>
      </c>
      <c r="D95">
        <v>0</v>
      </c>
      <c r="E95">
        <v>0</v>
      </c>
      <c r="F95">
        <v>0</v>
      </c>
      <c r="H95">
        <f t="shared" si="10"/>
        <v>-0.17054721674330514</v>
      </c>
      <c r="I95">
        <f t="shared" si="11"/>
        <v>-0.11394161850871083</v>
      </c>
      <c r="J95">
        <f t="shared" si="12"/>
        <v>-0.98071755255177351</v>
      </c>
      <c r="L95">
        <f t="shared" si="13"/>
        <v>0.20644084166003124</v>
      </c>
      <c r="M95" s="2" t="s">
        <v>342</v>
      </c>
    </row>
    <row r="96" spans="1:13">
      <c r="A96" s="2">
        <f>Sheet1!T103/Sheet1!O103</f>
        <v>1.1441815548044423</v>
      </c>
      <c r="B96" s="2">
        <f>Sheet1!U103/Sheet1!P103</f>
        <v>0.66134246971963528</v>
      </c>
      <c r="C96" s="2">
        <f>Sheet1!V103/Sheet1!Q103</f>
        <v>1.3937608782969606</v>
      </c>
      <c r="D96">
        <v>0</v>
      </c>
      <c r="E96">
        <v>0</v>
      </c>
      <c r="F96">
        <v>0</v>
      </c>
      <c r="H96">
        <f t="shared" si="10"/>
        <v>0.19431599218097351</v>
      </c>
      <c r="I96">
        <f t="shared" si="11"/>
        <v>-0.59653054415741369</v>
      </c>
      <c r="J96">
        <f t="shared" si="12"/>
        <v>0.47898306530475021</v>
      </c>
      <c r="L96">
        <f t="shared" si="13"/>
        <v>0.94042589989408654</v>
      </c>
      <c r="M96" s="2" t="s">
        <v>345</v>
      </c>
    </row>
    <row r="97" spans="1:13">
      <c r="A97" s="2">
        <f>Sheet1!T104/Sheet1!O104</f>
        <v>0.73863068465767112</v>
      </c>
      <c r="B97" s="2">
        <f>Sheet1!U104/Sheet1!P104</f>
        <v>1.3370243607811558</v>
      </c>
      <c r="C97" s="2">
        <f>Sheet1!V104/Sheet1!Q104</f>
        <v>0.874733911904372</v>
      </c>
      <c r="D97">
        <v>0</v>
      </c>
      <c r="E97">
        <v>0</v>
      </c>
      <c r="F97">
        <v>0</v>
      </c>
      <c r="H97">
        <f t="shared" si="10"/>
        <v>-0.4370748977595903</v>
      </c>
      <c r="I97">
        <f t="shared" si="11"/>
        <v>0.41902575178727819</v>
      </c>
      <c r="J97">
        <f t="shared" si="12"/>
        <v>-0.19308386920814163</v>
      </c>
      <c r="L97">
        <f t="shared" si="13"/>
        <v>0.79594561640204931</v>
      </c>
      <c r="M97" s="2" t="s">
        <v>348</v>
      </c>
    </row>
    <row r="98" spans="1:13">
      <c r="A98" s="2">
        <f>Sheet1!T105/Sheet1!O105</f>
        <v>0.83409536250816463</v>
      </c>
      <c r="B98" s="2">
        <f>Sheet1!U105/Sheet1!P105</f>
        <v>1.2852494577006508</v>
      </c>
      <c r="C98" s="2">
        <f>Sheet1!V105/Sheet1!Q105</f>
        <v>0.45132433988648518</v>
      </c>
      <c r="D98">
        <v>0</v>
      </c>
      <c r="E98">
        <v>0</v>
      </c>
      <c r="F98">
        <v>0</v>
      </c>
      <c r="H98">
        <f t="shared" si="10"/>
        <v>-0.26171575779706396</v>
      </c>
      <c r="I98">
        <f t="shared" si="11"/>
        <v>0.36204840335628352</v>
      </c>
      <c r="J98">
        <f t="shared" si="12"/>
        <v>-1.1477635098077457</v>
      </c>
      <c r="L98">
        <f t="shared" si="13"/>
        <v>0.47004348891395675</v>
      </c>
      <c r="M98" s="2" t="s">
        <v>352</v>
      </c>
    </row>
    <row r="99" spans="1:13">
      <c r="A99" s="2">
        <f>Sheet1!T106/Sheet1!O106</f>
        <v>1.3414028553693358</v>
      </c>
      <c r="B99" s="2">
        <f>Sheet1!U106/Sheet1!P106</f>
        <v>1.0766072965635967</v>
      </c>
      <c r="C99" s="2">
        <f>Sheet1!V106/Sheet1!Q106</f>
        <v>1.1639690358902182</v>
      </c>
      <c r="D99">
        <v>0</v>
      </c>
      <c r="E99">
        <v>0</v>
      </c>
      <c r="F99">
        <v>0</v>
      </c>
      <c r="H99">
        <f t="shared" si="10"/>
        <v>0.42374257815293848</v>
      </c>
      <c r="I99">
        <f t="shared" si="11"/>
        <v>0.10649210817799225</v>
      </c>
      <c r="J99">
        <f t="shared" si="12"/>
        <v>0.21905267992849439</v>
      </c>
      <c r="L99">
        <f t="shared" si="13"/>
        <v>5.4677976547288509E-2</v>
      </c>
      <c r="M99" s="2" t="s">
        <v>355</v>
      </c>
    </row>
    <row r="100" spans="1:13">
      <c r="A100" s="2">
        <f>Sheet1!T107/Sheet1!O107</f>
        <v>1.6932148626817449</v>
      </c>
      <c r="B100" s="2">
        <f>Sheet1!U107/Sheet1!P107</f>
        <v>3.9482129832239243</v>
      </c>
      <c r="C100" s="2">
        <f>Sheet1!V107/Sheet1!Q107</f>
        <v>0.96458181335809501</v>
      </c>
      <c r="D100">
        <v>0</v>
      </c>
      <c r="E100">
        <v>0</v>
      </c>
      <c r="F100">
        <v>0</v>
      </c>
      <c r="H100">
        <f t="shared" si="10"/>
        <v>0.75976505749631529</v>
      </c>
      <c r="I100">
        <f t="shared" si="11"/>
        <v>1.9811998169354164</v>
      </c>
      <c r="J100">
        <f t="shared" si="12"/>
        <v>-5.2024485726217019E-2</v>
      </c>
      <c r="L100">
        <f t="shared" si="13"/>
        <v>0.20389709290479982</v>
      </c>
      <c r="M100" s="2" t="s">
        <v>359</v>
      </c>
    </row>
    <row r="101" spans="1:13">
      <c r="A101" s="2">
        <f>Sheet1!T108/Sheet1!O108</f>
        <v>0.86364305698718891</v>
      </c>
      <c r="B101" s="2">
        <f>Sheet1!U108/Sheet1!P108</f>
        <v>1.8585728952772074</v>
      </c>
      <c r="C101" s="2">
        <f>Sheet1!V108/Sheet1!Q108</f>
        <v>2.8678260869565215</v>
      </c>
      <c r="D101">
        <v>0</v>
      </c>
      <c r="E101">
        <v>0</v>
      </c>
      <c r="F101">
        <v>0</v>
      </c>
      <c r="H101">
        <f t="shared" si="10"/>
        <v>-0.21149292406814832</v>
      </c>
      <c r="I101">
        <f t="shared" si="11"/>
        <v>0.8941952733987818</v>
      </c>
      <c r="J101">
        <f t="shared" si="12"/>
        <v>1.5199575376057293</v>
      </c>
      <c r="L101">
        <f t="shared" si="13"/>
        <v>0.22053429775578487</v>
      </c>
      <c r="M101" s="2" t="s">
        <v>362</v>
      </c>
    </row>
    <row r="102" spans="1:13">
      <c r="A102" s="2">
        <f>Sheet1!T109/Sheet1!O109</f>
        <v>1.1546599496221661</v>
      </c>
      <c r="B102" s="2">
        <f>Sheet1!U109/Sheet1!P109</f>
        <v>1.450977869274318</v>
      </c>
      <c r="C102" s="2">
        <f>Sheet1!V109/Sheet1!Q109</f>
        <v>0.91092018991634627</v>
      </c>
      <c r="D102">
        <v>0</v>
      </c>
      <c r="E102">
        <v>0</v>
      </c>
      <c r="F102">
        <v>0</v>
      </c>
      <c r="H102">
        <f t="shared" si="10"/>
        <v>0.20746803672658456</v>
      </c>
      <c r="I102">
        <f t="shared" si="11"/>
        <v>0.53702551517882835</v>
      </c>
      <c r="J102">
        <f t="shared" si="12"/>
        <v>-0.13460343675005509</v>
      </c>
      <c r="L102">
        <f t="shared" si="13"/>
        <v>0.35358219617540926</v>
      </c>
      <c r="M102" s="2" t="s">
        <v>365</v>
      </c>
    </row>
    <row r="103" spans="1:13">
      <c r="A103" s="2">
        <f>Sheet1!T110/Sheet1!O110</f>
        <v>1.337230324213571</v>
      </c>
      <c r="B103" s="2">
        <f>Sheet1!U110/Sheet1!P110</f>
        <v>0.78628762541806019</v>
      </c>
      <c r="C103" s="2">
        <f>Sheet1!V110/Sheet1!Q110</f>
        <v>0.69392423159399574</v>
      </c>
      <c r="D103">
        <v>0</v>
      </c>
      <c r="E103">
        <v>0</v>
      </c>
      <c r="F103">
        <v>0</v>
      </c>
      <c r="H103">
        <f t="shared" si="10"/>
        <v>0.41924797626335714</v>
      </c>
      <c r="I103">
        <f t="shared" si="11"/>
        <v>-0.34687094543244607</v>
      </c>
      <c r="J103">
        <f t="shared" si="12"/>
        <v>-0.52714994890098188</v>
      </c>
      <c r="L103">
        <f t="shared" si="13"/>
        <v>0.6289238012314311</v>
      </c>
      <c r="M103" s="2"/>
    </row>
    <row r="104" spans="1:13">
      <c r="A104" s="2">
        <f>Sheet1!T111/Sheet1!O111</f>
        <v>0.84521097732942829</v>
      </c>
      <c r="B104" s="2">
        <f>Sheet1!U111/Sheet1!P111</f>
        <v>0.4573726926668103</v>
      </c>
      <c r="C104" s="2">
        <f>Sheet1!V111/Sheet1!Q111</f>
        <v>0.55329327343795576</v>
      </c>
      <c r="D104">
        <v>0</v>
      </c>
      <c r="E104">
        <v>0</v>
      </c>
      <c r="F104">
        <v>0</v>
      </c>
      <c r="H104">
        <f t="shared" ref="H104:H107" si="14">LOG(A104,2)</f>
        <v>-0.24261659023177645</v>
      </c>
      <c r="I104">
        <f t="shared" ref="I104:I107" si="15">LOG(B104,2)</f>
        <v>-1.1285578623476993</v>
      </c>
      <c r="J104">
        <f t="shared" ref="J104:J107" si="16">LOG(C104,2)</f>
        <v>-0.85388371030180465</v>
      </c>
      <c r="L104">
        <f t="shared" ref="L104:L107" si="17">TTEST(D104:F104,H104:J104,2,2)</f>
        <v>4.721534780439491E-2</v>
      </c>
      <c r="M104" s="2" t="s">
        <v>372</v>
      </c>
    </row>
    <row r="105" spans="1:13">
      <c r="A105" s="2">
        <f>Sheet1!T112/Sheet1!O112</f>
        <v>0.68457494550583409</v>
      </c>
      <c r="B105" s="2">
        <f>Sheet1!U112/Sheet1!P112</f>
        <v>0.49792488068063911</v>
      </c>
      <c r="C105" s="2">
        <f>Sheet1!V112/Sheet1!Q112</f>
        <v>0.63627587039160083</v>
      </c>
      <c r="D105">
        <v>0</v>
      </c>
      <c r="E105">
        <v>0</v>
      </c>
      <c r="F105">
        <v>0</v>
      </c>
      <c r="H105">
        <f t="shared" si="14"/>
        <v>-0.54671960221230176</v>
      </c>
      <c r="I105">
        <f t="shared" si="15"/>
        <v>-1.0059999880237955</v>
      </c>
      <c r="J105">
        <f t="shared" si="16"/>
        <v>-0.65227568385321888</v>
      </c>
      <c r="L105">
        <f t="shared" si="17"/>
        <v>6.1195874946933359E-3</v>
      </c>
      <c r="M105" s="2" t="s">
        <v>375</v>
      </c>
    </row>
    <row r="106" spans="1:13">
      <c r="A106" s="2">
        <f>Sheet1!T113/Sheet1!O113</f>
        <v>1.3058390695466413</v>
      </c>
      <c r="B106" s="2">
        <f>Sheet1!U113/Sheet1!P113</f>
        <v>1.078383488262171</v>
      </c>
      <c r="C106" s="2">
        <f>Sheet1!V113/Sheet1!Q113</f>
        <v>0.8459413514662133</v>
      </c>
      <c r="D106">
        <v>0</v>
      </c>
      <c r="E106">
        <v>0</v>
      </c>
      <c r="F106">
        <v>0</v>
      </c>
      <c r="H106">
        <f t="shared" si="14"/>
        <v>0.38497711137681423</v>
      </c>
      <c r="I106">
        <f t="shared" si="15"/>
        <v>0.10887031188402918</v>
      </c>
      <c r="J106">
        <f t="shared" si="16"/>
        <v>-0.24137044913294806</v>
      </c>
      <c r="L106">
        <f t="shared" si="17"/>
        <v>0.66653155729312341</v>
      </c>
      <c r="M106" s="2" t="s">
        <v>379</v>
      </c>
    </row>
    <row r="107" spans="1:13">
      <c r="A107" s="2">
        <f>Sheet1!T114/Sheet1!O114</f>
        <v>0.93412902251095331</v>
      </c>
      <c r="B107" s="2">
        <f>Sheet1!U114/Sheet1!P114</f>
        <v>1.3063417835753548</v>
      </c>
      <c r="C107" s="2">
        <f>Sheet1!V114/Sheet1!Q114</f>
        <v>0.36058160567691666</v>
      </c>
      <c r="D107">
        <v>0</v>
      </c>
      <c r="E107">
        <v>0</v>
      </c>
      <c r="F107">
        <v>0</v>
      </c>
      <c r="H107">
        <f t="shared" si="14"/>
        <v>-9.8306265208073049E-2</v>
      </c>
      <c r="I107">
        <f t="shared" si="15"/>
        <v>0.38553240450998094</v>
      </c>
      <c r="J107">
        <f t="shared" si="16"/>
        <v>-1.4716022923366214</v>
      </c>
      <c r="L107">
        <f t="shared" si="17"/>
        <v>0.51703326927007409</v>
      </c>
      <c r="M107" s="2" t="s">
        <v>382</v>
      </c>
    </row>
  </sheetData>
  <autoFilter ref="A1:V189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jay bhat</dc:creator>
  <cp:lastModifiedBy>Rahul chakraborty</cp:lastModifiedBy>
  <dcterms:created xsi:type="dcterms:W3CDTF">2019-07-02T02:45:00Z</dcterms:created>
  <dcterms:modified xsi:type="dcterms:W3CDTF">2019-07-05T16:07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2.0.8668</vt:lpwstr>
  </property>
</Properties>
</file>